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eter.taylor\Documents\manuscripts\"/>
    </mc:Choice>
  </mc:AlternateContent>
  <bookViews>
    <workbookView xWindow="0" yWindow="0" windowWidth="24000" windowHeight="9075"/>
  </bookViews>
  <sheets>
    <sheet name="Supp1" sheetId="1" r:id="rId1"/>
    <sheet name="Supp2" sheetId="2" r:id="rId2"/>
  </sheets>
  <definedNames>
    <definedName name="_xlnm._FilterDatabase" localSheetId="1" hidden="1">Supp2!$A$1:$H$19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2" i="2"/>
  <c r="E51" i="2" l="1"/>
  <c r="E52" i="2"/>
  <c r="E95" i="2"/>
  <c r="E135" i="2"/>
  <c r="E96" i="2"/>
  <c r="E46" i="2"/>
  <c r="E150" i="2"/>
  <c r="E3" i="2"/>
  <c r="E170" i="2"/>
  <c r="E76" i="2"/>
  <c r="E53" i="2"/>
  <c r="E54" i="2"/>
  <c r="E178" i="2"/>
  <c r="E164" i="2"/>
  <c r="E111" i="2"/>
  <c r="E180" i="2"/>
  <c r="E142" i="2"/>
  <c r="E19" i="2"/>
  <c r="E42" i="2"/>
  <c r="E171" i="2"/>
  <c r="E159" i="2"/>
  <c r="E112" i="2"/>
  <c r="E132" i="2"/>
  <c r="E113" i="2"/>
  <c r="E174" i="2"/>
  <c r="E48" i="2"/>
  <c r="E114" i="2"/>
  <c r="E152" i="2"/>
  <c r="E177" i="2"/>
  <c r="E77" i="2"/>
  <c r="E188" i="2"/>
  <c r="E128" i="2"/>
  <c r="E151" i="2"/>
  <c r="E115" i="2"/>
  <c r="E78" i="2"/>
  <c r="E35" i="2"/>
  <c r="E97" i="2"/>
  <c r="E16" i="2"/>
  <c r="E116" i="2"/>
  <c r="E98" i="2"/>
  <c r="E184" i="2"/>
  <c r="E117" i="2"/>
  <c r="E73" i="2"/>
  <c r="E118" i="2"/>
  <c r="E143" i="2"/>
  <c r="E147" i="2"/>
  <c r="E129" i="2"/>
  <c r="E22" i="2"/>
  <c r="E79" i="2"/>
  <c r="E7" i="2"/>
  <c r="E166" i="2"/>
  <c r="E38" i="2"/>
  <c r="E80" i="2"/>
  <c r="E99" i="2"/>
  <c r="E55" i="2"/>
  <c r="E81" i="2"/>
  <c r="E144" i="2"/>
  <c r="E8" i="2"/>
  <c r="E176" i="2"/>
  <c r="E56" i="2"/>
  <c r="E182" i="2"/>
  <c r="E57" i="2"/>
  <c r="E100" i="2"/>
  <c r="E101" i="2"/>
  <c r="E26" i="2"/>
  <c r="E190" i="2"/>
  <c r="E186" i="2"/>
  <c r="E156" i="2"/>
  <c r="E58" i="2"/>
  <c r="E154" i="2"/>
  <c r="E36" i="2"/>
  <c r="E44" i="2"/>
  <c r="E163" i="2"/>
  <c r="E59" i="2"/>
  <c r="E102" i="2"/>
  <c r="E103" i="2"/>
  <c r="E40" i="2"/>
  <c r="E60" i="2"/>
  <c r="E187" i="2"/>
  <c r="E61" i="2"/>
  <c r="E157" i="2"/>
  <c r="E4" i="2"/>
  <c r="E133" i="2"/>
  <c r="E28" i="2"/>
  <c r="E145" i="2"/>
  <c r="E82" i="2"/>
  <c r="E161" i="2"/>
  <c r="E172" i="2"/>
  <c r="E43" i="2"/>
  <c r="E10" i="2"/>
  <c r="E14" i="2"/>
  <c r="E74" i="2"/>
  <c r="E119" i="2"/>
  <c r="E62" i="2"/>
  <c r="E104" i="2"/>
  <c r="E105" i="2"/>
  <c r="E168" i="2"/>
  <c r="E160" i="2"/>
  <c r="E13" i="2"/>
  <c r="E63" i="2"/>
  <c r="E181" i="2"/>
  <c r="E29" i="2"/>
  <c r="E169" i="2"/>
  <c r="E136" i="2"/>
  <c r="E64" i="2"/>
  <c r="E120" i="2"/>
  <c r="E32" i="2"/>
  <c r="E27" i="2"/>
  <c r="E83" i="2"/>
  <c r="E121" i="2"/>
  <c r="E122" i="2"/>
  <c r="E165" i="2"/>
  <c r="E65" i="2"/>
  <c r="E24" i="2"/>
  <c r="E84" i="2"/>
  <c r="E134" i="2"/>
  <c r="E123" i="2"/>
  <c r="E183" i="2"/>
  <c r="E173" i="2"/>
  <c r="E11" i="2"/>
  <c r="E50" i="2"/>
  <c r="E85" i="2"/>
  <c r="E137" i="2"/>
  <c r="E175" i="2"/>
  <c r="E86" i="2"/>
  <c r="E45" i="2"/>
  <c r="E106" i="2"/>
  <c r="E189" i="2"/>
  <c r="E146" i="2"/>
  <c r="E138" i="2"/>
  <c r="E148" i="2"/>
  <c r="E33" i="2"/>
  <c r="E15" i="2"/>
  <c r="E124" i="2"/>
  <c r="E87" i="2"/>
  <c r="E66" i="2"/>
  <c r="E125" i="2"/>
  <c r="E34" i="2"/>
  <c r="E88" i="2"/>
  <c r="E9" i="2"/>
  <c r="E67" i="2"/>
  <c r="E89" i="2"/>
  <c r="E6" i="2"/>
  <c r="E5" i="2"/>
  <c r="E49" i="2"/>
  <c r="E155" i="2"/>
  <c r="E68" i="2"/>
  <c r="E153" i="2"/>
  <c r="E20" i="2"/>
  <c r="E2" i="2"/>
  <c r="E23" i="2"/>
  <c r="E17" i="2"/>
  <c r="E47" i="2"/>
  <c r="E141" i="2"/>
  <c r="E139" i="2"/>
  <c r="E90" i="2"/>
  <c r="E185" i="2"/>
  <c r="E69" i="2"/>
  <c r="E130" i="2"/>
  <c r="E30" i="2"/>
  <c r="E131" i="2"/>
  <c r="E167" i="2"/>
  <c r="E31" i="2"/>
  <c r="E91" i="2"/>
  <c r="E92" i="2"/>
  <c r="E140" i="2"/>
  <c r="E12" i="2"/>
  <c r="E18" i="2"/>
  <c r="E37" i="2"/>
  <c r="E93" i="2"/>
  <c r="E107" i="2"/>
  <c r="E158" i="2"/>
  <c r="E149" i="2"/>
  <c r="E39" i="2"/>
  <c r="E192" i="2"/>
  <c r="E126" i="2"/>
  <c r="E108" i="2"/>
  <c r="E179" i="2"/>
  <c r="E25" i="2"/>
  <c r="E127" i="2"/>
  <c r="E41" i="2"/>
  <c r="E162" i="2"/>
  <c r="E70" i="2"/>
  <c r="E71" i="2"/>
  <c r="E110" i="2"/>
  <c r="E109" i="2"/>
  <c r="E75" i="2"/>
  <c r="E94" i="2"/>
  <c r="E72" i="2"/>
  <c r="E193" i="2"/>
  <c r="E194" i="2"/>
  <c r="E191" i="2"/>
  <c r="C51" i="2"/>
  <c r="C52" i="2"/>
  <c r="C95" i="2"/>
  <c r="C135" i="2"/>
  <c r="C96" i="2"/>
  <c r="C46" i="2"/>
  <c r="C150" i="2"/>
  <c r="C3" i="2"/>
  <c r="C170" i="2"/>
  <c r="C76" i="2"/>
  <c r="C53" i="2"/>
  <c r="C54" i="2"/>
  <c r="C178" i="2"/>
  <c r="C164" i="2"/>
  <c r="C111" i="2"/>
  <c r="C180" i="2"/>
  <c r="C142" i="2"/>
  <c r="C19" i="2"/>
  <c r="C42" i="2"/>
  <c r="C171" i="2"/>
  <c r="C159" i="2"/>
  <c r="C112" i="2"/>
  <c r="C132" i="2"/>
  <c r="C113" i="2"/>
  <c r="C174" i="2"/>
  <c r="C48" i="2"/>
  <c r="C114" i="2"/>
  <c r="C152" i="2"/>
  <c r="C177" i="2"/>
  <c r="C77" i="2"/>
  <c r="C188" i="2"/>
  <c r="C128" i="2"/>
  <c r="C151" i="2"/>
  <c r="C115" i="2"/>
  <c r="C78" i="2"/>
  <c r="C35" i="2"/>
  <c r="C97" i="2"/>
  <c r="C16" i="2"/>
  <c r="C116" i="2"/>
  <c r="C98" i="2"/>
  <c r="C184" i="2"/>
  <c r="C117" i="2"/>
  <c r="C73" i="2"/>
  <c r="C118" i="2"/>
  <c r="C143" i="2"/>
  <c r="C147" i="2"/>
  <c r="C129" i="2"/>
  <c r="C22" i="2"/>
  <c r="C79" i="2"/>
  <c r="C7" i="2"/>
  <c r="C166" i="2"/>
  <c r="C38" i="2"/>
  <c r="C80" i="2"/>
  <c r="C99" i="2"/>
  <c r="C55" i="2"/>
  <c r="C81" i="2"/>
  <c r="C144" i="2"/>
  <c r="C8" i="2"/>
  <c r="C176" i="2"/>
  <c r="C56" i="2"/>
  <c r="C182" i="2"/>
  <c r="C57" i="2"/>
  <c r="C100" i="2"/>
  <c r="C101" i="2"/>
  <c r="C26" i="2"/>
  <c r="C190" i="2"/>
  <c r="C186" i="2"/>
  <c r="C156" i="2"/>
  <c r="C58" i="2"/>
  <c r="C154" i="2"/>
  <c r="C36" i="2"/>
  <c r="C21" i="2"/>
  <c r="C44" i="2"/>
  <c r="C163" i="2"/>
  <c r="C59" i="2"/>
  <c r="C102" i="2"/>
  <c r="C103" i="2"/>
  <c r="C40" i="2"/>
  <c r="C60" i="2"/>
  <c r="C187" i="2"/>
  <c r="C61" i="2"/>
  <c r="C157" i="2"/>
  <c r="C4" i="2"/>
  <c r="C133" i="2"/>
  <c r="C28" i="2"/>
  <c r="C145" i="2"/>
  <c r="C82" i="2"/>
  <c r="C161" i="2"/>
  <c r="C172" i="2"/>
  <c r="C43" i="2"/>
  <c r="C10" i="2"/>
  <c r="C14" i="2"/>
  <c r="C74" i="2"/>
  <c r="C119" i="2"/>
  <c r="C62" i="2"/>
  <c r="C104" i="2"/>
  <c r="C105" i="2"/>
  <c r="C168" i="2"/>
  <c r="C160" i="2"/>
  <c r="C13" i="2"/>
  <c r="C63" i="2"/>
  <c r="C181" i="2"/>
  <c r="C29" i="2"/>
  <c r="C169" i="2"/>
  <c r="C136" i="2"/>
  <c r="C64" i="2"/>
  <c r="C120" i="2"/>
  <c r="C32" i="2"/>
  <c r="C27" i="2"/>
  <c r="C83" i="2"/>
  <c r="C121" i="2"/>
  <c r="C122" i="2"/>
  <c r="C165" i="2"/>
  <c r="C65" i="2"/>
  <c r="C24" i="2"/>
  <c r="C84" i="2"/>
  <c r="C134" i="2"/>
  <c r="C123" i="2"/>
  <c r="C183" i="2"/>
  <c r="C173" i="2"/>
  <c r="C11" i="2"/>
  <c r="C50" i="2"/>
  <c r="C85" i="2"/>
  <c r="C137" i="2"/>
  <c r="C175" i="2"/>
  <c r="C86" i="2"/>
  <c r="C45" i="2"/>
  <c r="C106" i="2"/>
  <c r="C189" i="2"/>
  <c r="C146" i="2"/>
  <c r="C138" i="2"/>
  <c r="C148" i="2"/>
  <c r="C33" i="2"/>
  <c r="C15" i="2"/>
  <c r="C124" i="2"/>
  <c r="C87" i="2"/>
  <c r="C66" i="2"/>
  <c r="C125" i="2"/>
  <c r="C34" i="2"/>
  <c r="C88" i="2"/>
  <c r="C9" i="2"/>
  <c r="C67" i="2"/>
  <c r="C89" i="2"/>
  <c r="C6" i="2"/>
  <c r="C5" i="2"/>
  <c r="C49" i="2"/>
  <c r="C155" i="2"/>
  <c r="C68" i="2"/>
  <c r="C153" i="2"/>
  <c r="C20" i="2"/>
  <c r="C2" i="2"/>
  <c r="C23" i="2"/>
  <c r="C17" i="2"/>
  <c r="C47" i="2"/>
  <c r="C141" i="2"/>
  <c r="C139" i="2"/>
  <c r="C90" i="2"/>
  <c r="C185" i="2"/>
  <c r="C69" i="2"/>
  <c r="C130" i="2"/>
  <c r="C30" i="2"/>
  <c r="C131" i="2"/>
  <c r="C167" i="2"/>
  <c r="C31" i="2"/>
  <c r="C91" i="2"/>
  <c r="C92" i="2"/>
  <c r="C140" i="2"/>
  <c r="C12" i="2"/>
  <c r="C18" i="2"/>
  <c r="C37" i="2"/>
  <c r="C93" i="2"/>
  <c r="C107" i="2"/>
  <c r="F107" i="2" s="1"/>
  <c r="C158" i="2"/>
  <c r="C149" i="2"/>
  <c r="C39" i="2"/>
  <c r="C192" i="2"/>
  <c r="C126" i="2"/>
  <c r="C108" i="2"/>
  <c r="C179" i="2"/>
  <c r="C25" i="2"/>
  <c r="C127" i="2"/>
  <c r="C41" i="2"/>
  <c r="C162" i="2"/>
  <c r="C70" i="2"/>
  <c r="C71" i="2"/>
  <c r="C110" i="2"/>
  <c r="C109" i="2"/>
  <c r="C75" i="2"/>
  <c r="C94" i="2"/>
  <c r="C72" i="2"/>
  <c r="C193" i="2"/>
  <c r="C194" i="2"/>
  <c r="C191" i="2"/>
  <c r="D195" i="2"/>
  <c r="B195" i="2"/>
  <c r="F191" i="2" l="1"/>
  <c r="F18" i="2"/>
  <c r="F27" i="2"/>
  <c r="F103" i="2"/>
  <c r="F35" i="2"/>
  <c r="F91" i="2"/>
  <c r="F189" i="2"/>
  <c r="F175" i="2"/>
  <c r="F63" i="2"/>
  <c r="F79" i="2"/>
  <c r="F143" i="2"/>
  <c r="F97" i="2"/>
  <c r="F151" i="2"/>
  <c r="F177" i="2"/>
  <c r="F159" i="2"/>
  <c r="F51" i="2"/>
  <c r="F135" i="2"/>
  <c r="F75" i="2"/>
  <c r="F130" i="2"/>
  <c r="F23" i="2"/>
  <c r="F68" i="2"/>
  <c r="F88" i="2"/>
  <c r="F148" i="2"/>
  <c r="F106" i="2"/>
  <c r="F173" i="2"/>
  <c r="F84" i="2"/>
  <c r="F122" i="2"/>
  <c r="F32" i="2"/>
  <c r="F13" i="2"/>
  <c r="F104" i="2"/>
  <c r="F102" i="2"/>
  <c r="F55" i="2"/>
  <c r="F129" i="2"/>
  <c r="F73" i="2"/>
  <c r="F111" i="2"/>
  <c r="F53" i="2"/>
  <c r="F95" i="2"/>
  <c r="F58" i="2"/>
  <c r="F26" i="2"/>
  <c r="F182" i="2"/>
  <c r="F144" i="2"/>
  <c r="F80" i="2"/>
  <c r="F184" i="2"/>
  <c r="F174" i="2"/>
  <c r="F142" i="2"/>
  <c r="F178" i="2"/>
  <c r="F170" i="2"/>
  <c r="F96" i="2"/>
  <c r="F25" i="2"/>
  <c r="F12" i="2"/>
  <c r="F31" i="2"/>
  <c r="F139" i="2"/>
  <c r="F6" i="2"/>
  <c r="F87" i="2"/>
  <c r="F137" i="2"/>
  <c r="F169" i="2"/>
  <c r="F14" i="2"/>
  <c r="F161" i="2"/>
  <c r="F133" i="2"/>
  <c r="F187" i="2"/>
  <c r="F94" i="2"/>
  <c r="F71" i="2"/>
  <c r="F127" i="2"/>
  <c r="F126" i="2"/>
  <c r="F158" i="2"/>
  <c r="F30" i="2"/>
  <c r="F90" i="2"/>
  <c r="F17" i="2"/>
  <c r="F153" i="2"/>
  <c r="F5" i="2"/>
  <c r="F9" i="2"/>
  <c r="F66" i="2"/>
  <c r="F33" i="2"/>
  <c r="F11" i="2"/>
  <c r="F134" i="2"/>
  <c r="F165" i="2"/>
  <c r="F136" i="2"/>
  <c r="F105" i="2"/>
  <c r="F74" i="2"/>
  <c r="F172" i="2"/>
  <c r="F28" i="2"/>
  <c r="F61" i="2"/>
  <c r="F44" i="2"/>
  <c r="F171" i="2"/>
  <c r="F36" i="2"/>
  <c r="F186" i="2"/>
  <c r="F100" i="2"/>
  <c r="F176" i="2"/>
  <c r="F166" i="2"/>
  <c r="F116" i="2"/>
  <c r="F78" i="2"/>
  <c r="F188" i="2"/>
  <c r="F114" i="2"/>
  <c r="F132" i="2"/>
  <c r="F42" i="2"/>
  <c r="F150" i="2"/>
  <c r="F41" i="2"/>
  <c r="F149" i="2"/>
  <c r="F37" i="2"/>
  <c r="F131" i="2"/>
  <c r="F185" i="2"/>
  <c r="F47" i="2"/>
  <c r="F20" i="2"/>
  <c r="F49" i="2"/>
  <c r="F67" i="2"/>
  <c r="F125" i="2"/>
  <c r="F123" i="2"/>
  <c r="F65" i="2"/>
  <c r="F83" i="2"/>
  <c r="F181" i="2"/>
  <c r="F119" i="2"/>
  <c r="F43" i="2"/>
  <c r="F145" i="2"/>
  <c r="F157" i="2"/>
  <c r="F163" i="2"/>
  <c r="F193" i="2"/>
  <c r="F109" i="2"/>
  <c r="F162" i="2"/>
  <c r="F179" i="2"/>
  <c r="F39" i="2"/>
  <c r="F93" i="2"/>
  <c r="F140" i="2"/>
  <c r="F167" i="2"/>
  <c r="F69" i="2"/>
  <c r="F141" i="2"/>
  <c r="F2" i="2"/>
  <c r="F155" i="2"/>
  <c r="F89" i="2"/>
  <c r="F34" i="2"/>
  <c r="F124" i="2"/>
  <c r="F138" i="2"/>
  <c r="F45" i="2"/>
  <c r="F85" i="2"/>
  <c r="F183" i="2"/>
  <c r="F24" i="2"/>
  <c r="F121" i="2"/>
  <c r="F120" i="2"/>
  <c r="F29" i="2"/>
  <c r="F160" i="2"/>
  <c r="F62" i="2"/>
  <c r="F10" i="2"/>
  <c r="F82" i="2"/>
  <c r="F4" i="2"/>
  <c r="F60" i="2"/>
  <c r="F59" i="2"/>
  <c r="F99" i="2"/>
  <c r="F147" i="2"/>
  <c r="F115" i="2"/>
  <c r="F190" i="2"/>
  <c r="F8" i="2"/>
  <c r="F7" i="2"/>
  <c r="F16" i="2"/>
  <c r="F77" i="2"/>
  <c r="F112" i="2"/>
  <c r="F164" i="2"/>
  <c r="F46" i="2"/>
  <c r="F110" i="2"/>
  <c r="F92" i="2"/>
  <c r="F146" i="2"/>
  <c r="F50" i="2"/>
  <c r="F168" i="2"/>
  <c r="F156" i="2"/>
  <c r="F101" i="2"/>
  <c r="F56" i="2"/>
  <c r="F81" i="2"/>
  <c r="F38" i="2"/>
  <c r="F22" i="2"/>
  <c r="F118" i="2"/>
  <c r="F98" i="2"/>
  <c r="F128" i="2"/>
  <c r="F152" i="2"/>
  <c r="F113" i="2"/>
  <c r="F180" i="2"/>
  <c r="F54" i="2"/>
  <c r="F3" i="2"/>
  <c r="F154" i="2"/>
  <c r="F57" i="2"/>
  <c r="F117" i="2"/>
  <c r="F48" i="2"/>
  <c r="F19" i="2"/>
  <c r="F76" i="2"/>
  <c r="F52" i="2"/>
  <c r="F72" i="2"/>
  <c r="F108" i="2"/>
  <c r="F15" i="2"/>
  <c r="F86" i="2"/>
  <c r="F64" i="2"/>
  <c r="F40" i="2"/>
  <c r="F194" i="2"/>
  <c r="F70" i="2"/>
  <c r="F192" i="2"/>
</calcChain>
</file>

<file path=xl/sharedStrings.xml><?xml version="1.0" encoding="utf-8"?>
<sst xmlns="http://schemas.openxmlformats.org/spreadsheetml/2006/main" count="3790" uniqueCount="2129">
  <si>
    <t>strand</t>
  </si>
  <si>
    <t>Gene</t>
  </si>
  <si>
    <t>size</t>
  </si>
  <si>
    <t>Function</t>
  </si>
  <si>
    <t>EC958</t>
  </si>
  <si>
    <t>KEGG_no</t>
  </si>
  <si>
    <t>KEGG_description</t>
  </si>
  <si>
    <t>ko_no</t>
  </si>
  <si>
    <t>ko_description</t>
  </si>
  <si>
    <t>EC_no</t>
  </si>
  <si>
    <t>A192PP_01953</t>
  </si>
  <si>
    <t>+</t>
  </si>
  <si>
    <t>gapA</t>
  </si>
  <si>
    <t>glyceraldehyde-3-phosphate dehydrogenase</t>
  </si>
  <si>
    <t>Y</t>
  </si>
  <si>
    <t>K00134</t>
  </si>
  <si>
    <t>glyceraldehyde 3-phosphate dehydrogenase</t>
  </si>
  <si>
    <t>ko00010</t>
  </si>
  <si>
    <t>Glycolysis / Gluconeogenesis</t>
  </si>
  <si>
    <t>EC:1.2.1.12</t>
  </si>
  <si>
    <t>A192PP_03319</t>
  </si>
  <si>
    <t>-</t>
  </si>
  <si>
    <t>fba</t>
  </si>
  <si>
    <t>Fructose 1,6-bisphosphate aldolase, class II</t>
  </si>
  <si>
    <t>K01624</t>
  </si>
  <si>
    <t>fructose-bisphosphate aldolase, class II</t>
  </si>
  <si>
    <t>ko00010;ko00030;ko00051;ko00680;ko00710</t>
  </si>
  <si>
    <t>Glycolysis / Gluconeogenesis;Pentose phosphate pathway;Fructose and mannose metabolism;Methane metabolism;Carbon fixation in photosynthetic organisms</t>
  </si>
  <si>
    <t>EC:4.1.2.13</t>
  </si>
  <si>
    <t>A192PP_04458</t>
  </si>
  <si>
    <t>tpiA</t>
  </si>
  <si>
    <t>triosephosphate isomerase</t>
  </si>
  <si>
    <t>K01803</t>
  </si>
  <si>
    <t>triosephosphate isomerase (TIM)</t>
  </si>
  <si>
    <t>ko00010;ko00051;ko00562;ko00710</t>
  </si>
  <si>
    <t>EC:5.3.1.1</t>
  </si>
  <si>
    <t>A192PP_03161</t>
  </si>
  <si>
    <t>eno_1</t>
  </si>
  <si>
    <t>Enolase</t>
  </si>
  <si>
    <t>K01689</t>
  </si>
  <si>
    <t>enolase</t>
  </si>
  <si>
    <t>ko00010;ko00680;ko03018</t>
  </si>
  <si>
    <t>Glycolysis / Gluconeogenesis;Methane metabolism;RNA degradation</t>
  </si>
  <si>
    <t>EC:4.2.1.11</t>
  </si>
  <si>
    <t>A192PP_03320</t>
  </si>
  <si>
    <t>pgk</t>
  </si>
  <si>
    <t>Phosphoglycerate kinase</t>
  </si>
  <si>
    <t>K00927</t>
  </si>
  <si>
    <t>phosphoglycerate kinase</t>
  </si>
  <si>
    <t>ko00010;ko00710</t>
  </si>
  <si>
    <t>Glycolysis / Gluconeogenesis;Carbon fixation in photosynthetic organisms</t>
  </si>
  <si>
    <t>EC:2.7.2.3</t>
  </si>
  <si>
    <t>A192PP_00856</t>
  </si>
  <si>
    <t>sucA</t>
  </si>
  <si>
    <t>2-oxoglutarate dehydrogenase E1</t>
  </si>
  <si>
    <t>K00164</t>
  </si>
  <si>
    <t>2-oxoglutarate dehydrogenase E1 component</t>
  </si>
  <si>
    <t>ko00020;ko00310;ko00380</t>
  </si>
  <si>
    <t>Citrate cycle (TCA cycle);Lysine degradation;Tryptophan metabolism</t>
  </si>
  <si>
    <t>EC:1.2.4.2</t>
  </si>
  <si>
    <t>A192PP_00857</t>
  </si>
  <si>
    <t>sucB_1</t>
  </si>
  <si>
    <t xml:space="preserve">dihydrolipoamide succinyltransferase </t>
  </si>
  <si>
    <t>K00658</t>
  </si>
  <si>
    <t>2-oxoglutarate dehydrogenase E2 component (dihydrolipoamidesuccinyltransferase)</t>
  </si>
  <si>
    <t>EC:2.3.1.61</t>
  </si>
  <si>
    <t>A192PP_01353</t>
  </si>
  <si>
    <t>icdA</t>
  </si>
  <si>
    <t>Isocitrate dehydrogenases</t>
  </si>
  <si>
    <t>K00031</t>
  </si>
  <si>
    <t>isocitrate dehydrogenase</t>
  </si>
  <si>
    <t>ko00020;ko00480;ko00720;ko04146</t>
  </si>
  <si>
    <t>Citrate cycle (TCA cycle);Glutathione metabolism;Reductive carboxylate cycle (CO2 fixation);Peroxisome</t>
  </si>
  <si>
    <t>EC:1.1.1.42</t>
  </si>
  <si>
    <t>A192PP_01453</t>
  </si>
  <si>
    <t>prsA</t>
  </si>
  <si>
    <t>ribose-phosphate pyrophosphokinase</t>
  </si>
  <si>
    <t>K00948</t>
  </si>
  <si>
    <t>ko00030;ko00230</t>
  </si>
  <si>
    <t>Pentose phosphate pathway;Purine metabolism</t>
  </si>
  <si>
    <t>EC:2.7.6.1</t>
  </si>
  <si>
    <t>A192PP_01593</t>
  </si>
  <si>
    <t>fabI</t>
  </si>
  <si>
    <t>Enoyl-ACP reductase, NADH dependent</t>
  </si>
  <si>
    <t>K00208</t>
  </si>
  <si>
    <t>enoyl-[acyl-carrier protein] reductase I</t>
  </si>
  <si>
    <t>ko00061</t>
  </si>
  <si>
    <t>Fatty acid biosynthesis</t>
  </si>
  <si>
    <t>EC:1.3.1.9</t>
  </si>
  <si>
    <t>A192PP_01308</t>
  </si>
  <si>
    <t>fabD</t>
  </si>
  <si>
    <t>Malonyl-CoA-acyl carrier protein transacylase</t>
  </si>
  <si>
    <t>K00645</t>
  </si>
  <si>
    <t>[acyl-carrier-protein] S-malonyltransferase</t>
  </si>
  <si>
    <t>EC:2.3.1.39</t>
  </si>
  <si>
    <t>A192PP_02586</t>
  </si>
  <si>
    <t>fabB</t>
  </si>
  <si>
    <t>3-oxoacyl-[acyl-carrier-protein] synthase I</t>
  </si>
  <si>
    <t>K00647</t>
  </si>
  <si>
    <t>EC:2.3.1.41</t>
  </si>
  <si>
    <t>A192PP_01307</t>
  </si>
  <si>
    <t>fabH</t>
  </si>
  <si>
    <t xml:space="preserve">3-oxoacyl-ACP synthase </t>
  </si>
  <si>
    <t>K00648</t>
  </si>
  <si>
    <t>3-oxoacyl-[acyl-carrier-protein] synthase III</t>
  </si>
  <si>
    <t>EC:2.3.1.180</t>
  </si>
  <si>
    <t>A192PP_01109</t>
  </si>
  <si>
    <t>fabA</t>
  </si>
  <si>
    <t>3R-3-hydroxydecanoyl acyl carrier protein (ACP) dehydratase</t>
  </si>
  <si>
    <t>K01716</t>
  </si>
  <si>
    <t>3-hydroxydecanoyl-[acyl-carrier-protein] dehydratase</t>
  </si>
  <si>
    <t>EC:4.2.1.60</t>
  </si>
  <si>
    <t>A192PP_00311</t>
  </si>
  <si>
    <t>fabZ</t>
  </si>
  <si>
    <t>3R-hydroxymyristoyl acyl carrier protein (ACP) dehydratase</t>
  </si>
  <si>
    <t>K02372</t>
  </si>
  <si>
    <t>3R-hydroxymyristoyl ACP dehydrase</t>
  </si>
  <si>
    <t>EC:4.2.1.-</t>
  </si>
  <si>
    <t>A192PP_03683</t>
  </si>
  <si>
    <t>accC</t>
  </si>
  <si>
    <t>Acetyl-CoA carboxylase, biotin carboxylase (BC) subunit</t>
  </si>
  <si>
    <t>K01961</t>
  </si>
  <si>
    <t>acetyl-CoA carboxylase, biotin carboxylase subunit</t>
  </si>
  <si>
    <t>ko00061;ko00253;ko00620;ko00640</t>
  </si>
  <si>
    <t>Fatty acid biosynthesis;Tetracycline biosynthesis;Pyruvate metabolism;Propanoate metabolism</t>
  </si>
  <si>
    <t>EC:6.4.1.2</t>
  </si>
  <si>
    <t>A192PP_00316</t>
  </si>
  <si>
    <t>accA</t>
  </si>
  <si>
    <t>Acetyl-CoA carboxylase, carboxyltransferase alpha subunit</t>
  </si>
  <si>
    <t>K01962</t>
  </si>
  <si>
    <t>acetyl-CoA carboxylase carboxyl transferase subunit alpha</t>
  </si>
  <si>
    <t>A192PP_02579</t>
  </si>
  <si>
    <t>accD</t>
  </si>
  <si>
    <t>Acetyl-CoA carboxylase, carboxyltransferase beta subunit</t>
  </si>
  <si>
    <t>K01963</t>
  </si>
  <si>
    <t>acetyl-CoA carboxylase carboxyl transferase subunit beta</t>
  </si>
  <si>
    <t>A192PP_03682</t>
  </si>
  <si>
    <t>accB</t>
  </si>
  <si>
    <t>Acetyl-CoA carboxylase, biotin carboxyl carrier protein</t>
  </si>
  <si>
    <t>K02160</t>
  </si>
  <si>
    <t>acetyl-CoA carboxylase biotin carboxyl carrier protein</t>
  </si>
  <si>
    <t>N/A</t>
  </si>
  <si>
    <t>A192PP_01309</t>
  </si>
  <si>
    <t>fabG</t>
  </si>
  <si>
    <t>Beta-ketoacyl-ACP reductase</t>
  </si>
  <si>
    <t>K00059</t>
  </si>
  <si>
    <t>3-oxoacyl-[acyl-carrier protein] reductase</t>
  </si>
  <si>
    <t>ko00061;ko01040</t>
  </si>
  <si>
    <t>Fatty acid biosynthesis;Biosynthesis of unsaturated fatty acids</t>
  </si>
  <si>
    <t>EC:1.1.1.100</t>
  </si>
  <si>
    <t>A192PP_02493</t>
  </si>
  <si>
    <t>ubiG</t>
  </si>
  <si>
    <t>3-demethylubiquinone-9 3-methyltransferase</t>
  </si>
  <si>
    <t>K00568</t>
  </si>
  <si>
    <t>ko00130</t>
  </si>
  <si>
    <t>Ubiquinone and other terpenoid-quinone biosynthesis</t>
  </si>
  <si>
    <t>EC:2.1.1.-;2.1.1.64</t>
  </si>
  <si>
    <t>A192PP_04559</t>
  </si>
  <si>
    <t>ubiA</t>
  </si>
  <si>
    <t>4-Hydroxybenzoate polyprenyltransferase</t>
  </si>
  <si>
    <t>K03179</t>
  </si>
  <si>
    <t>4-hydroxybenzoate octaprenyltransferase</t>
  </si>
  <si>
    <t>EC:2.5.1.-</t>
  </si>
  <si>
    <t>A192PP_02574</t>
  </si>
  <si>
    <t>ubiX</t>
  </si>
  <si>
    <t>3-octaprenyl-4-hydroxybenzoate carboxy-lyase</t>
  </si>
  <si>
    <t>K03186</t>
  </si>
  <si>
    <t>3-octaprenyl-4-hydroxybenzoate carboxy-lyase UbiX</t>
  </si>
  <si>
    <t>EC:4.1.1.-</t>
  </si>
  <si>
    <t>A192PP_04338</t>
  </si>
  <si>
    <t>ubiD, yigR</t>
  </si>
  <si>
    <t>Regulator of octaprenylphenol hydroxylation, ubiquinone synth</t>
  </si>
  <si>
    <t>K03688</t>
  </si>
  <si>
    <t>ubiquinone biosynthesis protein</t>
  </si>
  <si>
    <t>A192PP_00863</t>
  </si>
  <si>
    <t>cydA</t>
  </si>
  <si>
    <t>Cytochrome d (bd-I) ubiquinol oxidase subunit 1</t>
  </si>
  <si>
    <t>K00425</t>
  </si>
  <si>
    <t>cytochrome bd-I oxidase subunit I</t>
  </si>
  <si>
    <t>ko00190</t>
  </si>
  <si>
    <t>Oxidative phosphorylation</t>
  </si>
  <si>
    <t>EC:1.10.3.-</t>
  </si>
  <si>
    <t>A192PP_00864</t>
  </si>
  <si>
    <t>cydB</t>
  </si>
  <si>
    <t>cytochrome d terminal oxidase polypeptide subunit II</t>
  </si>
  <si>
    <t>K00426</t>
  </si>
  <si>
    <t>cytochrome bd-I oxidase subunit II</t>
  </si>
  <si>
    <t>A192PP_04784</t>
  </si>
  <si>
    <t>ppa</t>
  </si>
  <si>
    <t>Inorganic pyrophosphatase</t>
  </si>
  <si>
    <t>K01507</t>
  </si>
  <si>
    <t>inorganic pyrophosphatase</t>
  </si>
  <si>
    <t>EC:3.6.1.1</t>
  </si>
  <si>
    <t>A192PP_02819</t>
  </si>
  <si>
    <t>guaB</t>
  </si>
  <si>
    <t>Inosine-5'-monophosphate dehydrogenase</t>
  </si>
  <si>
    <t>K00088</t>
  </si>
  <si>
    <t>IMP dehydrogenase</t>
  </si>
  <si>
    <t>ko00230</t>
  </si>
  <si>
    <t>Purine metabolism</t>
  </si>
  <si>
    <t>EC:1.1.1.205</t>
  </si>
  <si>
    <t>A192PP_00586</t>
  </si>
  <si>
    <t>adk</t>
  </si>
  <si>
    <t>Adenylate kinase</t>
  </si>
  <si>
    <t>K00939</t>
  </si>
  <si>
    <t>adenylate kinase</t>
  </si>
  <si>
    <t>EC:2.7.4.3</t>
  </si>
  <si>
    <t>A192PP_04109</t>
  </si>
  <si>
    <t>gmk</t>
  </si>
  <si>
    <t>Guanylate kinase</t>
  </si>
  <si>
    <t>K00942</t>
  </si>
  <si>
    <t>guanylate kinase</t>
  </si>
  <si>
    <t>EC:2.7.4.8</t>
  </si>
  <si>
    <t>A192PP_02818</t>
  </si>
  <si>
    <t>guaA</t>
  </si>
  <si>
    <t>glutamine-hydrolyzing amonia dependent GMP synthetase</t>
  </si>
  <si>
    <t>K01951</t>
  </si>
  <si>
    <t>GMP synthase (glutamine-hydrolysing)</t>
  </si>
  <si>
    <t>EC:6.3.5.2</t>
  </si>
  <si>
    <t>A192PP_02497</t>
  </si>
  <si>
    <t>nrdA</t>
  </si>
  <si>
    <t>Ribonucleoside-diphosphate reductase 1, alpha subunit</t>
  </si>
  <si>
    <t>K00525</t>
  </si>
  <si>
    <t>ribonucleoside-diphosphate reductase alpha chain</t>
  </si>
  <si>
    <t>ko00230;ko00240</t>
  </si>
  <si>
    <t>Purine metabolism;Pyrimidine metabolism</t>
  </si>
  <si>
    <t>EC:1.17.4.1</t>
  </si>
  <si>
    <t>A192PP_02498</t>
  </si>
  <si>
    <t>nrdB</t>
  </si>
  <si>
    <t>Ribonucleoside-diphosphate reductase 1, beta subunit</t>
  </si>
  <si>
    <t>K00526</t>
  </si>
  <si>
    <t>ribonucleoside-diphosphate reductase beta chain</t>
  </si>
  <si>
    <t>A192PP_03725</t>
  </si>
  <si>
    <t>rpoA</t>
  </si>
  <si>
    <t>RNA polymerase, alpha subunit</t>
  </si>
  <si>
    <t>K03040</t>
  </si>
  <si>
    <t>DNA-directed RNA polymerase subunit alpha</t>
  </si>
  <si>
    <t>ko00230;ko00240;ko03020</t>
  </si>
  <si>
    <t>Purine metabolism;Pyrimidine metabolism;RNA polymerase</t>
  </si>
  <si>
    <t>EC:2.7.7.6</t>
  </si>
  <si>
    <t>A192PP_02930</t>
  </si>
  <si>
    <t>rpoB</t>
  </si>
  <si>
    <t>RNA polymerase, beta subunit</t>
  </si>
  <si>
    <t>K03043</t>
  </si>
  <si>
    <t>DNA-directed RNA polymerase subunit beta</t>
  </si>
  <si>
    <t>ko00230;ko00240;ko03020;ko00230;ko00240;ko03020</t>
  </si>
  <si>
    <t>Purine metabolism;Pyrimidine metabolism;RNA polymerase;Purine metabolism;Pyrimidine metabolism;RNA polymerase</t>
  </si>
  <si>
    <t>A192PP_02929</t>
  </si>
  <si>
    <t>rpoC</t>
  </si>
  <si>
    <t>RNA polymerase, beta' subunit</t>
  </si>
  <si>
    <t>K03046</t>
  </si>
  <si>
    <t>DNA-directed RNA polymerase subunit beta'</t>
  </si>
  <si>
    <t>A192PP_04360</t>
  </si>
  <si>
    <t>polA</t>
  </si>
  <si>
    <t>DNA polymerase I</t>
  </si>
  <si>
    <t>K02335</t>
  </si>
  <si>
    <t>ko00230;ko00240;ko03030;ko03430;ko03440</t>
  </si>
  <si>
    <t>Purine metabolism;Pyrimidine metabolism;DNA replication;Mismatch repair;Homologous recombination</t>
  </si>
  <si>
    <t>EC:2.7.7.7</t>
  </si>
  <si>
    <t>A192PP_00315</t>
  </si>
  <si>
    <t>dnaE</t>
  </si>
  <si>
    <t>DNA polymerase III, alpha subunit</t>
  </si>
  <si>
    <t>K02337</t>
  </si>
  <si>
    <t>DNA polymerase III subunit alpha</t>
  </si>
  <si>
    <t>A192PP_04183</t>
  </si>
  <si>
    <t>dnaN</t>
  </si>
  <si>
    <t>DNA replication and repair protein recF</t>
  </si>
  <si>
    <t>K02338</t>
  </si>
  <si>
    <t>DNA polymerase III subunit beta</t>
  </si>
  <si>
    <t>A192PP_04816</t>
  </si>
  <si>
    <t>holC</t>
  </si>
  <si>
    <t>DNA polymerase III subunit chi</t>
  </si>
  <si>
    <t>K02339</t>
  </si>
  <si>
    <t>A192PP_00784</t>
  </si>
  <si>
    <t>holA</t>
  </si>
  <si>
    <t>DNA polymerase III, delta subunit</t>
  </si>
  <si>
    <t>K02340</t>
  </si>
  <si>
    <t>DNA polymerase III subunit delta</t>
  </si>
  <si>
    <t>A192PP_01315</t>
  </si>
  <si>
    <t>holB</t>
  </si>
  <si>
    <t>DNA polymerase III, delta' subunit</t>
  </si>
  <si>
    <t>K02341</t>
  </si>
  <si>
    <t>DNA polymerase III subunit delta'</t>
  </si>
  <si>
    <t>A192PP_00344</t>
  </si>
  <si>
    <t>dnaQ</t>
  </si>
  <si>
    <t>DNA polymerase III subunit epsilon</t>
  </si>
  <si>
    <t>K02342</t>
  </si>
  <si>
    <t>A192PP_00581</t>
  </si>
  <si>
    <t>dnaX</t>
  </si>
  <si>
    <t>DNA polymerase III holoenzyme, tau and gamma ATPase subunits</t>
  </si>
  <si>
    <t>K02343</t>
  </si>
  <si>
    <t>DNA polymerase III subunit gamma/tau</t>
  </si>
  <si>
    <t>A192PP_00087</t>
  </si>
  <si>
    <t>holD,psi</t>
  </si>
  <si>
    <t>DNA polymerase III, psi subunit</t>
  </si>
  <si>
    <t>K02344</t>
  </si>
  <si>
    <t>DNA polymerase III subunit psi</t>
  </si>
  <si>
    <t>ko00230;ko00240;ko03030;ko03430;ko03440
ko00230;ko00240;ko03030;ko03430;ko03440
ko00230;ko00240;ko03030;ko03430;ko03440
ko00230;ko00240;ko03030;ko03430;ko03440</t>
  </si>
  <si>
    <t>A192PP_01348</t>
  </si>
  <si>
    <t>ycfC, purB</t>
  </si>
  <si>
    <t>K01756</t>
  </si>
  <si>
    <t>adenylosuccinate lyase</t>
  </si>
  <si>
    <t>ko00230;ko00250</t>
  </si>
  <si>
    <t>Purine metabolism;Alanine, aspartate and glutamate metabolism</t>
  </si>
  <si>
    <t>EC:4.3.2.2</t>
  </si>
  <si>
    <t>A192PP_01069</t>
  </si>
  <si>
    <t>cmk</t>
  </si>
  <si>
    <t>cytidylate kinase</t>
  </si>
  <si>
    <t>K00945</t>
  </si>
  <si>
    <t>ko00240</t>
  </si>
  <si>
    <t>Pyrimidine metabolism</t>
  </si>
  <si>
    <t>EC:2.7.4.14</t>
  </si>
  <si>
    <t>A192PP_04101</t>
  </si>
  <si>
    <t>dut</t>
  </si>
  <si>
    <t>dUTP pyrophosphatase</t>
  </si>
  <si>
    <t>K01520</t>
  </si>
  <si>
    <t>EC:3.6.1.23</t>
  </si>
  <si>
    <t>A192PP_03162</t>
  </si>
  <si>
    <t>pyrG</t>
  </si>
  <si>
    <t>CTP synthase</t>
  </si>
  <si>
    <t>K01937</t>
  </si>
  <si>
    <t>EC:6.3.4.2</t>
  </si>
  <si>
    <t>A192PP_00301</t>
  </si>
  <si>
    <t>pyrH</t>
  </si>
  <si>
    <t>Uridylate kinase</t>
  </si>
  <si>
    <t>K09903</t>
  </si>
  <si>
    <t>uridylate kinase</t>
  </si>
  <si>
    <t>EC:2.7.4.22</t>
  </si>
  <si>
    <t>A192PP_03238</t>
  </si>
  <si>
    <t>thyA</t>
  </si>
  <si>
    <t>Thymidylate synthase</t>
  </si>
  <si>
    <t>K00560</t>
  </si>
  <si>
    <t>thymidylate synthase</t>
  </si>
  <si>
    <t>ko00240;ko00670</t>
  </si>
  <si>
    <t>Pyrimidine metabolism;One carbon pool by folate</t>
  </si>
  <si>
    <t>EC:2.1.1.45</t>
  </si>
  <si>
    <t>A192PP_04370</t>
  </si>
  <si>
    <t>glnA</t>
  </si>
  <si>
    <t>Glutamine synthetase</t>
  </si>
  <si>
    <t>K01915</t>
  </si>
  <si>
    <t>glutamine synthetase</t>
  </si>
  <si>
    <t>ko00250</t>
  </si>
  <si>
    <t>Alanine, aspartate and glutamate metabolism</t>
  </si>
  <si>
    <t>EC:6.3.1.2</t>
  </si>
  <si>
    <t>A192PP_04210</t>
  </si>
  <si>
    <t>glmS</t>
  </si>
  <si>
    <t>Glucosamine-6-phosphate synthase</t>
  </si>
  <si>
    <t>K00820</t>
  </si>
  <si>
    <t>glucosamine--fructose-6-phosphate aminotransferase (isomerizing)</t>
  </si>
  <si>
    <t>ko00250;ko00520</t>
  </si>
  <si>
    <t>Alanine, aspartate and glutamate metabolism;Amino sugar and nucleotide sugar metabolism</t>
  </si>
  <si>
    <t>EC:2.6.1.16</t>
  </si>
  <si>
    <t>A192PP_03869</t>
  </si>
  <si>
    <t>asd</t>
  </si>
  <si>
    <t>hypothetical protein</t>
  </si>
  <si>
    <t>K00133</t>
  </si>
  <si>
    <t>aspartate-semialdehyde dehydrogenase</t>
  </si>
  <si>
    <t>ko00260;ko00270;ko00300</t>
  </si>
  <si>
    <t>Glycine, serine and threonine metabolism;Cysteine and methionine metabolism;Lysine biosynthesis</t>
  </si>
  <si>
    <t>EC:1.2.1.11</t>
  </si>
  <si>
    <t>A192PP_02862</t>
  </si>
  <si>
    <t>glyA</t>
  </si>
  <si>
    <t>serine hydroxymethyltransferase</t>
  </si>
  <si>
    <t>K00600</t>
  </si>
  <si>
    <t>glycine hydroxymethyltransferase</t>
  </si>
  <si>
    <t>ko00260;ko00460;ko00670;ko00680</t>
  </si>
  <si>
    <t>Glycine, serine and threonine metabolism;Cyanoamino acid metabolism;One carbon pool by folate;Methane metabolism</t>
  </si>
  <si>
    <t>EC:2.1.2.1</t>
  </si>
  <si>
    <t>A192PP_02900</t>
  </si>
  <si>
    <t>pssA</t>
  </si>
  <si>
    <t>Phosphatidylserine synthase</t>
  </si>
  <si>
    <t>K00998</t>
  </si>
  <si>
    <t>phosphatidylserine synthase</t>
  </si>
  <si>
    <t>ko00260;ko00564</t>
  </si>
  <si>
    <t>Glycine, serine and threonine metabolism;Glycerophospholipid metabolism</t>
  </si>
  <si>
    <t>EC:2.7.8.8</t>
  </si>
  <si>
    <t>A192PP_01066</t>
  </si>
  <si>
    <t>serC</t>
  </si>
  <si>
    <t>Phosphoserine aminotransferase</t>
  </si>
  <si>
    <t>K00831</t>
  </si>
  <si>
    <t>phosphoserine aminotransferase</t>
  </si>
  <si>
    <t>ko00260;ko00680;ko00750</t>
  </si>
  <si>
    <t>Glycine, serine and threonine metabolism;Methane metabolism;Vitamin B6 metabolism</t>
  </si>
  <si>
    <t>EC:2.6.1.52</t>
  </si>
  <si>
    <t>A192PP_03340</t>
  </si>
  <si>
    <t>metK</t>
  </si>
  <si>
    <t>S-adenosylmethionine synthase</t>
  </si>
  <si>
    <t>K00789</t>
  </si>
  <si>
    <t>S-adenosylmethionine synthetase</t>
  </si>
  <si>
    <t>ko00270</t>
  </si>
  <si>
    <t>Cysteine and methionine metabolism</t>
  </si>
  <si>
    <t>EC:2.5.1.6</t>
  </si>
  <si>
    <t>A192PP_00786</t>
  </si>
  <si>
    <t>leuS</t>
  </si>
  <si>
    <t>Leucine--tRNA ligase</t>
  </si>
  <si>
    <t>K01869</t>
  </si>
  <si>
    <t>leucyl-tRNA synthetase</t>
  </si>
  <si>
    <t>ko00290;ko00970</t>
  </si>
  <si>
    <t>Valine, leucine and isoleucine biosynthesis;Aminoacyl-tRNA biosynthesis</t>
  </si>
  <si>
    <t>EC:6.1.1.4</t>
  </si>
  <si>
    <t>A192PP_00146</t>
  </si>
  <si>
    <t>ileS</t>
  </si>
  <si>
    <t>Isoleucine--tRNA ligase</t>
  </si>
  <si>
    <t>K01870</t>
  </si>
  <si>
    <t>isoleucyl-tRNA synthetase</t>
  </si>
  <si>
    <t>EC:6.1.1.5</t>
  </si>
  <si>
    <t>A192PP_04815</t>
  </si>
  <si>
    <t>valS</t>
  </si>
  <si>
    <t>Valine--tRNA ligase</t>
  </si>
  <si>
    <t>K01873</t>
  </si>
  <si>
    <t>valyl-tRNA synthetase</t>
  </si>
  <si>
    <t>EC:6.1.1.9</t>
  </si>
  <si>
    <t>A192PP_00152</t>
  </si>
  <si>
    <t>dapB</t>
  </si>
  <si>
    <t>dihydrodipicolinate reductase</t>
  </si>
  <si>
    <t>K00215</t>
  </si>
  <si>
    <t>ko00300</t>
  </si>
  <si>
    <t>Lysine biosynthesis</t>
  </si>
  <si>
    <t>EC:1.3.1.26</t>
  </si>
  <si>
    <t>A192PP_00295</t>
  </si>
  <si>
    <t>dapD</t>
  </si>
  <si>
    <t>2,3,4,5-tetrahydropyridine-2,6-dicarboxylate N-succinyltransferase</t>
  </si>
  <si>
    <t>K00674</t>
  </si>
  <si>
    <t>2,3,4,5-tetrahydropyridine-2-carboxylate N-succinyltransferase</t>
  </si>
  <si>
    <t>EC:2.3.1.117</t>
  </si>
  <si>
    <t>A192PP_02771</t>
  </si>
  <si>
    <t>dapE</t>
  </si>
  <si>
    <t>Succinyl-diaminopimelate desuccinylase</t>
  </si>
  <si>
    <t>K01439</t>
  </si>
  <si>
    <t>succinyl-diaminopimelate desuccinylase</t>
  </si>
  <si>
    <t>EC:3.5.1.18</t>
  </si>
  <si>
    <t>A192PP_02779</t>
  </si>
  <si>
    <t>dapA</t>
  </si>
  <si>
    <t>Dihydrodipicolinate synthase</t>
  </si>
  <si>
    <t>K01714</t>
  </si>
  <si>
    <t>dihydrodipicolinate synthase</t>
  </si>
  <si>
    <t>EC:4.2.1.52</t>
  </si>
  <si>
    <t>A192PP_04289</t>
  </si>
  <si>
    <t>dapF</t>
  </si>
  <si>
    <t>diaminopimelate epimerase</t>
  </si>
  <si>
    <t>K01778</t>
  </si>
  <si>
    <t>EC:5.1.1.7</t>
  </si>
  <si>
    <t>A192PP_00212</t>
  </si>
  <si>
    <t>murF</t>
  </si>
  <si>
    <t>D-alanyl:D-alanine adding enzyme</t>
  </si>
  <si>
    <t>K01929</t>
  </si>
  <si>
    <t>UDP-N-acetylmuramoylalanyl-D-glutamyl-2,6-diaminopimelate--D-alanyl-D-alanine ligase</t>
  </si>
  <si>
    <t>Lysine biosynthesis;Peptidoglycan biosynthesis</t>
  </si>
  <si>
    <t>EC:6.3.2.10</t>
  </si>
  <si>
    <t>A192PP_00211</t>
  </si>
  <si>
    <t>murE</t>
  </si>
  <si>
    <t>meso-diaminopimelate adding enzyme</t>
  </si>
  <si>
    <t>K01928</t>
  </si>
  <si>
    <t>UDP-N-acetylmuramoylalanyl-D-glutamate--2,6-diaminopimelate ligase</t>
  </si>
  <si>
    <t>ko00300;ko00550</t>
  </si>
  <si>
    <t>EC:6.3.2.13</t>
  </si>
  <si>
    <t>A192PP_02369</t>
  </si>
  <si>
    <t>metG</t>
  </si>
  <si>
    <t>Methionine--tRNA ligase</t>
  </si>
  <si>
    <t>K02501</t>
  </si>
  <si>
    <t>glutamine amidotransferase</t>
  </si>
  <si>
    <t>ko00340</t>
  </si>
  <si>
    <t>Histidine metabolism</t>
  </si>
  <si>
    <t>EC:2.4.2.-</t>
  </si>
  <si>
    <t>A192PP_03810</t>
  </si>
  <si>
    <t>trpS</t>
  </si>
  <si>
    <t>Tryptophan--tRNA ligase</t>
  </si>
  <si>
    <t>K01867</t>
  </si>
  <si>
    <t>tryptophanyl-tRNA synthetase</t>
  </si>
  <si>
    <t>ko00380;ko00970</t>
  </si>
  <si>
    <t>Tryptophan metabolism;Aminoacyl-tRNA biosynthesis</t>
  </si>
  <si>
    <t>EC:6.1.1.2</t>
  </si>
  <si>
    <t>A192PP_04516</t>
  </si>
  <si>
    <t>murI</t>
  </si>
  <si>
    <t>Glutamate racemase, D-glutamate synthesis</t>
  </si>
  <si>
    <t>K01776</t>
  </si>
  <si>
    <t>glutamate racemase</t>
  </si>
  <si>
    <t>ko00471</t>
  </si>
  <si>
    <t>D-Glutamine and D-glutamate metabolism</t>
  </si>
  <si>
    <t>EC:5.1.1.3</t>
  </si>
  <si>
    <t>A192PP_00217</t>
  </si>
  <si>
    <t>murC</t>
  </si>
  <si>
    <t>UDP-N-acetylmuramate:L-alanine ligase</t>
  </si>
  <si>
    <t>K01924</t>
  </si>
  <si>
    <t>UDP-N-acetylmuramate--alanine ligase</t>
  </si>
  <si>
    <t>ko00471;ko00550</t>
  </si>
  <si>
    <t>D-Glutamine and D-glutamate metabolism;Peptidoglycan biosynthesis</t>
  </si>
  <si>
    <t>EC:6.3.2.8</t>
  </si>
  <si>
    <t>A192PP_00214</t>
  </si>
  <si>
    <t>murD</t>
  </si>
  <si>
    <t>D-glutamic acid adding enzyme</t>
  </si>
  <si>
    <t>K01925</t>
  </si>
  <si>
    <t>UDP-N-acetylmuramoylalanine--D-glutamate ligase</t>
  </si>
  <si>
    <t>EC:6.3.2.9</t>
  </si>
  <si>
    <t>A192PP_03609</t>
  </si>
  <si>
    <t>glmM, mrsA</t>
  </si>
  <si>
    <t>Phosphoglucosamine mutase</t>
  </si>
  <si>
    <t>K03431</t>
  </si>
  <si>
    <t>phosphoglucosamine mutase</t>
  </si>
  <si>
    <t>ko00520</t>
  </si>
  <si>
    <t>Amino sugar and nucleotide sugar metabolism</t>
  </si>
  <si>
    <t>EC:5.4.2.10</t>
  </si>
  <si>
    <t>A192PP_04211</t>
  </si>
  <si>
    <t>glmU</t>
  </si>
  <si>
    <t>Bifunctional glucosamine-1-phosphate acetyltransferase and N-</t>
  </si>
  <si>
    <t>K04042</t>
  </si>
  <si>
    <t>bifunctional UDP-N-acetylglucosamine pyrophosphorylase /Glucosamine-1-phosphate N-acetyltransferase</t>
  </si>
  <si>
    <t>EC:2.7.7.23;2.3.1.157</t>
  </si>
  <si>
    <t>A192PP_02947</t>
  </si>
  <si>
    <t>murB</t>
  </si>
  <si>
    <t>UDP-N-acetylenolpyruvoylglucosamine reductase, FAD-binding</t>
  </si>
  <si>
    <t>K00075</t>
  </si>
  <si>
    <t>UDP-N-acetylmuramate dehydrogenase</t>
  </si>
  <si>
    <t>ko00520;ko00550</t>
  </si>
  <si>
    <t>Amino sugar and nucleotide sugar metabolism;Peptidoglycan biosynthesis</t>
  </si>
  <si>
    <t>EC:1.1.1.158</t>
  </si>
  <si>
    <t>A192PP_03623</t>
  </si>
  <si>
    <t>murA</t>
  </si>
  <si>
    <t>UDP-N-acetylglucosamine enoylpyruvyl transferase</t>
  </si>
  <si>
    <t>K00790</t>
  </si>
  <si>
    <t>UDP-N-acetylglucosamine 1-carboxyvinyltransferase</t>
  </si>
  <si>
    <t>EC:2.5.1.7</t>
  </si>
  <si>
    <t>A192PP_02285</t>
  </si>
  <si>
    <t>rfbD</t>
  </si>
  <si>
    <t>dTDP-4-dehydrorhamnose reductase</t>
  </si>
  <si>
    <t>K00067</t>
  </si>
  <si>
    <t>ko00523</t>
  </si>
  <si>
    <t>Polyketide sugar unit biosynthesis</t>
  </si>
  <si>
    <t>EC:1.1.1.133</t>
  </si>
  <si>
    <t>A192PP_02283</t>
  </si>
  <si>
    <t>rfbC</t>
  </si>
  <si>
    <t>dTDP-4-dehydrorhamnose 3,5-epimerase</t>
  </si>
  <si>
    <t>K01790</t>
  </si>
  <si>
    <t>EC:5.1.3.13</t>
  </si>
  <si>
    <t>A192PP_00312</t>
  </si>
  <si>
    <t>lpxA</t>
  </si>
  <si>
    <t>Udp-n-acetylglucosamine Acyltransferase</t>
  </si>
  <si>
    <t>K00677</t>
  </si>
  <si>
    <t>UDP-N-acetylglucosamine acyltransferase</t>
  </si>
  <si>
    <t>ko00540</t>
  </si>
  <si>
    <t>Lipopolysaccharide biosynthesis</t>
  </si>
  <si>
    <t>EC:2.3.1.129</t>
  </si>
  <si>
    <t>A192PP_00313</t>
  </si>
  <si>
    <t>lpxB</t>
  </si>
  <si>
    <t>Lipid A disaccharide synthase</t>
  </si>
  <si>
    <t>K00748</t>
  </si>
  <si>
    <t>lipid-A-disaccharide synthase</t>
  </si>
  <si>
    <t>EC:2.4.1.182</t>
  </si>
  <si>
    <t>A192PP_01074</t>
  </si>
  <si>
    <t>ycaH</t>
  </si>
  <si>
    <t>Lipid A 4' kinase</t>
  </si>
  <si>
    <t>K00912</t>
  </si>
  <si>
    <t>tetraacyldisaccharide 4'-kinase</t>
  </si>
  <si>
    <t>EC:2.7.1.130</t>
  </si>
  <si>
    <t>A192PP_01461</t>
  </si>
  <si>
    <t>kdsA</t>
  </si>
  <si>
    <t>3-deoxy-D-manno-octulosonate 8-phosphate (KDO8-P) synthase</t>
  </si>
  <si>
    <t>K01627</t>
  </si>
  <si>
    <t>2-dehydro-3-deoxyphosphooctonate aldolase (KDO 8-P synthase)</t>
  </si>
  <si>
    <t>EC:2.5.1.55</t>
  </si>
  <si>
    <t>A192PP_01269</t>
  </si>
  <si>
    <t>htrB</t>
  </si>
  <si>
    <t>lipid A biosynthesis lauroyl acyltransferase</t>
  </si>
  <si>
    <t>K02517</t>
  </si>
  <si>
    <t>EC:2.3.1.-</t>
  </si>
  <si>
    <t>A192PP_04094</t>
  </si>
  <si>
    <t>waaA, kdtA</t>
  </si>
  <si>
    <t>3-deoxy-D-manno-octulosonate(Kdo)-lipid A transferase</t>
  </si>
  <si>
    <t>K02527</t>
  </si>
  <si>
    <t>3-deoxy-D-manno-octulosonic-acid transferase</t>
  </si>
  <si>
    <t>EC:2.-.-.-</t>
  </si>
  <si>
    <t>A192PP_00222</t>
  </si>
  <si>
    <t>lpxC</t>
  </si>
  <si>
    <t>Lipid A synthesis, UDP-3-O-(R-3-hydroxymyristoyl)-N-acetylglu</t>
  </si>
  <si>
    <t>K02535</t>
  </si>
  <si>
    <t>UDP-3-O</t>
  </si>
  <si>
    <t>EC:3.5.1.-</t>
  </si>
  <si>
    <t>A192PP_00310</t>
  </si>
  <si>
    <t>lpxD</t>
  </si>
  <si>
    <t>Lipid A synthesis, UDP-3-O-(R-3-hydroxymyristoyl)-glucosamine</t>
  </si>
  <si>
    <t>K02536</t>
  </si>
  <si>
    <t>A192PP_02020</t>
  </si>
  <si>
    <t>lpxM</t>
  </si>
  <si>
    <t>lipid A biosynthesis (KDO)2-(lauroyl)-lipid IVA acyltransferase</t>
  </si>
  <si>
    <t>K02560</t>
  </si>
  <si>
    <t>lipid A biosynthesis (KDO)2-(lauroyl)-lipid iva acyltransferase</t>
  </si>
  <si>
    <t>A192PP_00639</t>
  </si>
  <si>
    <t>ybbF</t>
  </si>
  <si>
    <t>Lipid A synthesis, UDP-2,3-diacylglucosamine pyrophosphohydro</t>
  </si>
  <si>
    <t>K03269</t>
  </si>
  <si>
    <t>UDP-2,3-diacylglucosamine hydrolase</t>
  </si>
  <si>
    <t>EC:3.6.1.-</t>
  </si>
  <si>
    <t>A192PP_03494</t>
  </si>
  <si>
    <t>hldE</t>
  </si>
  <si>
    <t>ADP-heptose synthase</t>
  </si>
  <si>
    <t>K03272</t>
  </si>
  <si>
    <t>D-beta-D-heptose 7-phosphate kinase / D-beta-D-heptose 1-phosphateadenosyltransferase</t>
  </si>
  <si>
    <t>EC:2.7.1.-;2.7.7.-</t>
  </si>
  <si>
    <t>A192PP_00213</t>
  </si>
  <si>
    <t>mraY</t>
  </si>
  <si>
    <t>UDP-N-acetylmuramoyl-pentapeptide:undecaprenyl-PO4 phosphatas</t>
  </si>
  <si>
    <t>K01000</t>
  </si>
  <si>
    <t>phospho-N-acetylmuramoyl-pentapeptide-transferase</t>
  </si>
  <si>
    <t>ko00550</t>
  </si>
  <si>
    <t>Peptidoglycan biosynthesis</t>
  </si>
  <si>
    <t>EC:2.7.8.13</t>
  </si>
  <si>
    <t>A192PP_00216</t>
  </si>
  <si>
    <t>murG</t>
  </si>
  <si>
    <t>N-acetylglucosaminyl transferase</t>
  </si>
  <si>
    <t>K02563</t>
  </si>
  <si>
    <t>UDP-N-acetylglucosamine--N-acetylmuramyl-(pentapeptide)pyrophosphoryl-undecaprenol N-acetylglucosamine transferase</t>
  </si>
  <si>
    <t>EC:2.4.1.227</t>
  </si>
  <si>
    <t>A192PP_00210</t>
  </si>
  <si>
    <t>ftsI</t>
  </si>
  <si>
    <t>Transpetidase, PBP3</t>
  </si>
  <si>
    <t>K03587</t>
  </si>
  <si>
    <t>cell division protein FtsI (penicillin-binding protein 3)</t>
  </si>
  <si>
    <t>EC:2.4.1.129</t>
  </si>
  <si>
    <t>A192PP_01284</t>
  </si>
  <si>
    <t>murJ, mviN</t>
  </si>
  <si>
    <t>Putative lipid II flippase</t>
  </si>
  <si>
    <t>K03980</t>
  </si>
  <si>
    <t>virulence factor</t>
  </si>
  <si>
    <t>A192PP_00779</t>
  </si>
  <si>
    <t>mrdA</t>
  </si>
  <si>
    <t>penicillin-binding protein 2</t>
  </si>
  <si>
    <t>K05515</t>
  </si>
  <si>
    <t>A192PP_02850</t>
  </si>
  <si>
    <t>suhB</t>
  </si>
  <si>
    <t>Inositol-1-monophosphatase</t>
  </si>
  <si>
    <t>K01092</t>
  </si>
  <si>
    <t>myo-inositol-1(or 4)-monophosphatase</t>
  </si>
  <si>
    <t>ko00562;ko04070</t>
  </si>
  <si>
    <t>Inositol phosphate metabolism;Phosphatidylinositol signaling system</t>
  </si>
  <si>
    <t>EC:3.1.3.25</t>
  </si>
  <si>
    <t>A192PP_04071</t>
  </si>
  <si>
    <t>gpsA_2</t>
  </si>
  <si>
    <t>sn-Glycerol-3-phosphate dehydrogenase [NAD(P)+]</t>
  </si>
  <si>
    <t>K00057</t>
  </si>
  <si>
    <t>glycerol-3-phosphate dehydrogenase (NAD(P)+)</t>
  </si>
  <si>
    <t>ko00564</t>
  </si>
  <si>
    <t>Glycerophospholipid metabolism</t>
  </si>
  <si>
    <t>EC:1.1.1.94</t>
  </si>
  <si>
    <t>A192PP_04560</t>
  </si>
  <si>
    <t>plsB</t>
  </si>
  <si>
    <t>Glycerol-3-phosphate acyltransferase</t>
  </si>
  <si>
    <t>K00631</t>
  </si>
  <si>
    <t>glycerol-3-phosphate O-acyltransferase</t>
  </si>
  <si>
    <t>EC:2.3.1.15</t>
  </si>
  <si>
    <t>A192PP_03451</t>
  </si>
  <si>
    <t>plsC</t>
  </si>
  <si>
    <t>1-Acyl-n-glycerol-3-phosphate acyltransferase</t>
  </si>
  <si>
    <t>K00655</t>
  </si>
  <si>
    <t>1-acyl-sn-glycerol-3-phosphate acyltransferase</t>
  </si>
  <si>
    <t>EC:2.3.1.51</t>
  </si>
  <si>
    <t>A192PP_02068</t>
  </si>
  <si>
    <t>pgsA</t>
  </si>
  <si>
    <t>Phosphatidylglycerophosphate synthase</t>
  </si>
  <si>
    <t>K00995</t>
  </si>
  <si>
    <t>CDP-diacylglycerol--glycerol-3-phosphate 3-phosphatidyltransferase</t>
  </si>
  <si>
    <t>EC:2.7.8.5</t>
  </si>
  <si>
    <t>A192PP_00306</t>
  </si>
  <si>
    <t>cdsA</t>
  </si>
  <si>
    <t>CDP-diglyceride synthase, integral membrane protein with eigh</t>
  </si>
  <si>
    <t>K00981</t>
  </si>
  <si>
    <t>phosphatidate cytidylyltransferase</t>
  </si>
  <si>
    <t>ko00564;ko04070</t>
  </si>
  <si>
    <t>Glycerophospholipid metabolism;Phosphatidylinositol signaling system</t>
  </si>
  <si>
    <t>EC:2.7.7.41</t>
  </si>
  <si>
    <t>A192PP_00644</t>
  </si>
  <si>
    <t>folD</t>
  </si>
  <si>
    <t>Methenyltetrahydrofolate dehydrogenase/cyclohydrolase</t>
  </si>
  <si>
    <t>K01491</t>
  </si>
  <si>
    <t>methylenetetrahydrofolate dehydrogenase (NADP+) /methenyltetrahydrofolate cyclohydrolase</t>
  </si>
  <si>
    <t>ko00670</t>
  </si>
  <si>
    <t>One carbon pool by folate</t>
  </si>
  <si>
    <t>EC:1.5.1.5;3.5.4.9</t>
  </si>
  <si>
    <t>A192PP_00526</t>
  </si>
  <si>
    <t>thiL</t>
  </si>
  <si>
    <t>Thiamine monophosphate kinase, involved in thiamine salvage</t>
  </si>
  <si>
    <t>K00946</t>
  </si>
  <si>
    <t>thiamine-monophosphate kinase</t>
  </si>
  <si>
    <t>ko00730</t>
  </si>
  <si>
    <t>Thiamine metabolism</t>
  </si>
  <si>
    <t>EC:2.7.4.16</t>
  </si>
  <si>
    <t>A192PP_02846</t>
  </si>
  <si>
    <t>iscS, yfhO</t>
  </si>
  <si>
    <t>cysteine desulfurase</t>
  </si>
  <si>
    <t>K04487</t>
  </si>
  <si>
    <t>ko00730;ko04122</t>
  </si>
  <si>
    <t>Thiamine metabolism;Sulfur relay system</t>
  </si>
  <si>
    <t>EC:2.8.1.7</t>
  </si>
  <si>
    <t>A192PP_00524</t>
  </si>
  <si>
    <t>ribE</t>
  </si>
  <si>
    <t>6,7-dimethyl-8-ribityllumazine synthase</t>
  </si>
  <si>
    <t>K00794</t>
  </si>
  <si>
    <t>riboflavin synthase beta chain</t>
  </si>
  <si>
    <t>ko00740</t>
  </si>
  <si>
    <t>Riboflavin metabolism</t>
  </si>
  <si>
    <t>A192PP_01582</t>
  </si>
  <si>
    <t>ribA</t>
  </si>
  <si>
    <t>GTP cyclohydrolase II, riboflavin biosynthesis</t>
  </si>
  <si>
    <t>K01497</t>
  </si>
  <si>
    <t>GTP cyclohydrolase II</t>
  </si>
  <si>
    <t>EC:3.5.4.25</t>
  </si>
  <si>
    <t>A192PP_00523</t>
  </si>
  <si>
    <t>ribD</t>
  </si>
  <si>
    <t>3,4-dihydroxy-2-butanone 4-phosphate synthase</t>
  </si>
  <si>
    <t>K11752</t>
  </si>
  <si>
    <t>diaminohydroxyphosphoribosylaminopyrimidine deaminase /5-amino-6-(5-phosphoribosylamino)uracil reductase [EC:3.5.4.261.1.1.193]</t>
  </si>
  <si>
    <t>A192PP_00145</t>
  </si>
  <si>
    <t>ribF</t>
  </si>
  <si>
    <t>Riboflavin kinase and FAD synthase</t>
  </si>
  <si>
    <t>K11753</t>
  </si>
  <si>
    <t>riboflavin kinase / FMN adenylyltransferase</t>
  </si>
  <si>
    <t>EC:2.7.1.26;2.7.7.2</t>
  </si>
  <si>
    <t>A192PP_02969</t>
  </si>
  <si>
    <t>nadK, yfjB</t>
  </si>
  <si>
    <t>putative inorganic polyphosphate/ATP-NAD kinase</t>
  </si>
  <si>
    <t>K00858</t>
  </si>
  <si>
    <t>NAD+ kinase</t>
  </si>
  <si>
    <t>ko00760</t>
  </si>
  <si>
    <t>Nicotinate and nicotinamide metabolism</t>
  </si>
  <si>
    <t>EC:2.7.1.23</t>
  </si>
  <si>
    <t>A192PP_00783</t>
  </si>
  <si>
    <t>nadD, ybeN</t>
  </si>
  <si>
    <t>Nicotinate mononucleotide adenylyltransferase, NAD(P) biosynt</t>
  </si>
  <si>
    <t>K00969</t>
  </si>
  <si>
    <t>nicotinate-nucleotide adenylyltransferase</t>
  </si>
  <si>
    <t>EC:2.7.7.18</t>
  </si>
  <si>
    <t>A192PP_00229</t>
  </si>
  <si>
    <t>coaE, yacE</t>
  </si>
  <si>
    <t>Dephospho-CoA kinase</t>
  </si>
  <si>
    <t>K00859</t>
  </si>
  <si>
    <t>dephospho-CoA kinase</t>
  </si>
  <si>
    <t>ko00770</t>
  </si>
  <si>
    <t>Pantothenate and CoA biosynthesis</t>
  </si>
  <si>
    <t>EC:2.7.1.24</t>
  </si>
  <si>
    <t>A192PP_02945</t>
  </si>
  <si>
    <t>coaA</t>
  </si>
  <si>
    <t>Pantothenate kinase</t>
  </si>
  <si>
    <t>K00867</t>
  </si>
  <si>
    <t>type I pantothenate kinase</t>
  </si>
  <si>
    <t>EC:2.7.1.33</t>
  </si>
  <si>
    <t>A192PP_04095</t>
  </si>
  <si>
    <t>coaD, kdtB</t>
  </si>
  <si>
    <t>Phosphopantetheine adenylyltransferase</t>
  </si>
  <si>
    <t>K00954</t>
  </si>
  <si>
    <t>pantetheine-phosphate adenylyltransferase</t>
  </si>
  <si>
    <t>EC:2.7.7.3</t>
  </si>
  <si>
    <t>A192PP_04100</t>
  </si>
  <si>
    <t>dfp</t>
  </si>
  <si>
    <t>Coenzyme A biosynthesis, bifunctional enzyme</t>
  </si>
  <si>
    <t>K13038</t>
  </si>
  <si>
    <t>phosphopantothenoylcysteine decarboxylase /phosphopantothenate--cysteine ligase</t>
  </si>
  <si>
    <t>EC:4.1.1.36;6.3.2.5</t>
  </si>
  <si>
    <t>A192PP_00773</t>
  </si>
  <si>
    <t>lipA</t>
  </si>
  <si>
    <t>lipoyl synthase</t>
  </si>
  <si>
    <t>K03644</t>
  </si>
  <si>
    <t>lipoic acid synthetase</t>
  </si>
  <si>
    <t>ko00785</t>
  </si>
  <si>
    <t>Lipoic acid metabolism</t>
  </si>
  <si>
    <t>EC:2.8.1.8</t>
  </si>
  <si>
    <t>A192PP_02411</t>
  </si>
  <si>
    <t>folE</t>
  </si>
  <si>
    <t>GTP cyclohydrolase I</t>
  </si>
  <si>
    <t>K01495</t>
  </si>
  <si>
    <t>ko00790</t>
  </si>
  <si>
    <t>Folate biosynthesis</t>
  </si>
  <si>
    <t>EC:3.5.4.16</t>
  </si>
  <si>
    <t>A192PP_03500</t>
  </si>
  <si>
    <t>folB, ygiG</t>
  </si>
  <si>
    <t>putative kinase</t>
  </si>
  <si>
    <t>K01633</t>
  </si>
  <si>
    <t>dihydroneopterin aldolase</t>
  </si>
  <si>
    <t>EC:4.1.2.25</t>
  </si>
  <si>
    <t>A192PP_02578</t>
  </si>
  <si>
    <t>folC</t>
  </si>
  <si>
    <t>Dihydrofolate:folylpolyglutamate synthase</t>
  </si>
  <si>
    <t>K11754</t>
  </si>
  <si>
    <t>dihydrofolate synthase / folylpolyglutamate synthase</t>
  </si>
  <si>
    <t>EC:6.3.2.12;6.3.2.17</t>
  </si>
  <si>
    <t>A192PP_04351</t>
  </si>
  <si>
    <t>hemG</t>
  </si>
  <si>
    <t>Protoporphyrinogen oxidase</t>
  </si>
  <si>
    <t>K00230</t>
  </si>
  <si>
    <t>protoporphyrinogen oxidase</t>
  </si>
  <si>
    <t>ko00860</t>
  </si>
  <si>
    <t>Porphyrin and chlorophyll metabolism</t>
  </si>
  <si>
    <t>EC:1.3.3.4</t>
  </si>
  <si>
    <t>A192PP_02919</t>
  </si>
  <si>
    <t>hemE</t>
  </si>
  <si>
    <t>uroporphyrinogen decarboxylase</t>
  </si>
  <si>
    <t>K01599</t>
  </si>
  <si>
    <t>EC:4.1.1.37</t>
  </si>
  <si>
    <t>A192PP_00483</t>
  </si>
  <si>
    <t>hemB</t>
  </si>
  <si>
    <t>5-Aminolevulinate dehydratase</t>
  </si>
  <si>
    <t>K01698</t>
  </si>
  <si>
    <t>porphobilinogen synthase</t>
  </si>
  <si>
    <t>EC:4.2.1.24</t>
  </si>
  <si>
    <t>A192PP_04282</t>
  </si>
  <si>
    <t>hemD</t>
  </si>
  <si>
    <t>Uroporphyrinogen III synthase</t>
  </si>
  <si>
    <t>K01719</t>
  </si>
  <si>
    <t>uroporphyrinogen-III synthase</t>
  </si>
  <si>
    <t>EC:4.2.1.75</t>
  </si>
  <si>
    <t>A192PP_04283</t>
  </si>
  <si>
    <t>hemC</t>
  </si>
  <si>
    <t>Porphobilinogen deaminase</t>
  </si>
  <si>
    <t>K01749</t>
  </si>
  <si>
    <t>hydroxymethylbilane synthase</t>
  </si>
  <si>
    <t>EC:2.5.1.61</t>
  </si>
  <si>
    <t>A192PP_00587</t>
  </si>
  <si>
    <t>hemH</t>
  </si>
  <si>
    <t>Ferrochelatase</t>
  </si>
  <si>
    <t>K01772</t>
  </si>
  <si>
    <t>ferrochelatase</t>
  </si>
  <si>
    <t>EC:4.99.1.1</t>
  </si>
  <si>
    <t>A192PP_00285</t>
  </si>
  <si>
    <t>hemL</t>
  </si>
  <si>
    <t>Glutamate-1-semialdehyde aminomutase</t>
  </si>
  <si>
    <t>K01845</t>
  </si>
  <si>
    <t>glutamate-1-semialdehyde 2,1-aminomutase</t>
  </si>
  <si>
    <t>EC:5.4.3.8</t>
  </si>
  <si>
    <t>A192PP_01456</t>
  </si>
  <si>
    <t>hemA</t>
  </si>
  <si>
    <t>Glutamyl-tRNA reductase, hemin biosynthesis</t>
  </si>
  <si>
    <t>K02492</t>
  </si>
  <si>
    <t>glutamyl-tRNA reductase</t>
  </si>
  <si>
    <t>EC:1.2.1.70</t>
  </si>
  <si>
    <t>A192PP_00303</t>
  </si>
  <si>
    <t>dxr, yaeM</t>
  </si>
  <si>
    <t>1-deoxy-D-xylulose 5-phosphate (DXP) reductoisomerase, NAPDH-</t>
  </si>
  <si>
    <t>K00099</t>
  </si>
  <si>
    <t>1-deoxy-D-xylulose-5-phosphate reductoisomerase</t>
  </si>
  <si>
    <t>ko00900</t>
  </si>
  <si>
    <t>Terpenoid backbone biosynthesis</t>
  </si>
  <si>
    <t>EC:1.1.1.267</t>
  </si>
  <si>
    <t>A192PP_00530</t>
  </si>
  <si>
    <t>ispA</t>
  </si>
  <si>
    <t>Farnesyl diphosphate synthase, isoprenoid biosynthesis</t>
  </si>
  <si>
    <t>K00795</t>
  </si>
  <si>
    <t>farnesyl diphosphate synthase</t>
  </si>
  <si>
    <t>EC:2.5.1.1;2.5.1.10</t>
  </si>
  <si>
    <t>A192PP_00304</t>
  </si>
  <si>
    <t>ipsU, yaeS</t>
  </si>
  <si>
    <t>UDP pyrophosphate synthase</t>
  </si>
  <si>
    <t>K00806</t>
  </si>
  <si>
    <t>undecaprenyl diphosphate synthase</t>
  </si>
  <si>
    <t>EC:2.5.1.31</t>
  </si>
  <si>
    <t>A192PP_01454</t>
  </si>
  <si>
    <t>ispE, ychB</t>
  </si>
  <si>
    <t>4-diphosphocytidyl-2-C-methylerythritol kinase</t>
  </si>
  <si>
    <t>K00919</t>
  </si>
  <si>
    <t>4-diphosphocytidyl-2-C-methyl-D-erythritol kinase</t>
  </si>
  <si>
    <t>EC:2.7.1.148</t>
  </si>
  <si>
    <t>A192PP_03133</t>
  </si>
  <si>
    <t>ispF, ygbP</t>
  </si>
  <si>
    <t>2-C-methyl-D-erythritol 2,4-cyclodiphosphate (MECP) synthase</t>
  </si>
  <si>
    <t>K00991</t>
  </si>
  <si>
    <t>2-C-methyl-D-erythritol 4-phosphate cytidylyltransferase</t>
  </si>
  <si>
    <t>EC:2.7.7.60</t>
  </si>
  <si>
    <t>A192PP_00529</t>
  </si>
  <si>
    <t>dxs</t>
  </si>
  <si>
    <t>DXP synthase</t>
  </si>
  <si>
    <t>K01662</t>
  </si>
  <si>
    <t>1-deoxy-D-xylulose-5-phosphate synthase</t>
  </si>
  <si>
    <t>EC:2.2.1.7</t>
  </si>
  <si>
    <t>A192PP_03132</t>
  </si>
  <si>
    <t>ispD, ygbB</t>
  </si>
  <si>
    <t>K01770</t>
  </si>
  <si>
    <t>2-C-methyl-D-erythritol 2,4-cyclodiphosphate synthase</t>
  </si>
  <si>
    <t>EC:4.6.1.12</t>
  </si>
  <si>
    <t>A192PP_03621</t>
  </si>
  <si>
    <t>ispB</t>
  </si>
  <si>
    <t>Octaprenyl diphosphate synthase, isoprenoid biosynthesis</t>
  </si>
  <si>
    <t>K02523</t>
  </si>
  <si>
    <t>octaprenyl diphosphate synthase</t>
  </si>
  <si>
    <t>A192PP_02830</t>
  </si>
  <si>
    <t>ispG, gcpE</t>
  </si>
  <si>
    <t>1-hydroxy-2-methyl-2-(E)-butenyl 4-diphosphate synthase</t>
  </si>
  <si>
    <t>K03526</t>
  </si>
  <si>
    <t>(E)-4-hydroxy-3-methylbut-2-enyl-diphosphate synthase</t>
  </si>
  <si>
    <t>EC:1.17.7.1</t>
  </si>
  <si>
    <t>A192PP_00149</t>
  </si>
  <si>
    <t>ispH, lytB</t>
  </si>
  <si>
    <t>4-hydroxy-3-methylbut-2-enyl diphosphate reductase</t>
  </si>
  <si>
    <t>K03527</t>
  </si>
  <si>
    <t>EC:1.17.1.2</t>
  </si>
  <si>
    <t>A192PP_00257</t>
  </si>
  <si>
    <t>can, yadF</t>
  </si>
  <si>
    <t>Carbonic anhydrase, beta class</t>
  </si>
  <si>
    <t>K01673</t>
  </si>
  <si>
    <t>carbonic anhydrase</t>
  </si>
  <si>
    <t>ko00910</t>
  </si>
  <si>
    <t>Nitrogen metabolism</t>
  </si>
  <si>
    <t>EC:4.2.1.1</t>
  </si>
  <si>
    <t>A192PP_01921</t>
  </si>
  <si>
    <t>nadE</t>
  </si>
  <si>
    <t>NAD synthase, ammonia dependent</t>
  </si>
  <si>
    <t>K01916</t>
  </si>
  <si>
    <t>NAD+ synthase</t>
  </si>
  <si>
    <t>EC:6.3.1.5</t>
  </si>
  <si>
    <t>A192PP_03717</t>
  </si>
  <si>
    <t>fmt</t>
  </si>
  <si>
    <t>Methionyl-tRNA formyltransferase</t>
  </si>
  <si>
    <t>K00604</t>
  </si>
  <si>
    <t>methionyl-tRNA formyltransferase</t>
  </si>
  <si>
    <t>ko00970</t>
  </si>
  <si>
    <t>Aminoacyl-tRNA biosynthesis</t>
  </si>
  <si>
    <t>EC:2.1.2.9</t>
  </si>
  <si>
    <t>A192PP_01826</t>
  </si>
  <si>
    <t>tyrS</t>
  </si>
  <si>
    <t>Tyrosine--tRNA ligase</t>
  </si>
  <si>
    <t>K01866</t>
  </si>
  <si>
    <t>tyrosyl-tRNA synthetase</t>
  </si>
  <si>
    <t>EC:6.1.1.1</t>
  </si>
  <si>
    <t>A192PP_01900</t>
  </si>
  <si>
    <t>thrS</t>
  </si>
  <si>
    <t>Threonine--tRNA ligase, autogenously regulated</t>
  </si>
  <si>
    <t>K01868</t>
  </si>
  <si>
    <t>threonyl-tRNA synthetase</t>
  </si>
  <si>
    <t>EC:6.1.1.3</t>
  </si>
  <si>
    <t>A192PP_03078</t>
  </si>
  <si>
    <t>alaS</t>
  </si>
  <si>
    <t>Alanine--tRNA ligase, autorepressor</t>
  </si>
  <si>
    <t>K01872</t>
  </si>
  <si>
    <t>alanyl-tRNA synthetase</t>
  </si>
  <si>
    <t>EC:6.1.1.7</t>
  </si>
  <si>
    <t>A192PP_01051</t>
  </si>
  <si>
    <t>serS</t>
  </si>
  <si>
    <t>Serine--tRNA ligase</t>
  </si>
  <si>
    <t>K01875</t>
  </si>
  <si>
    <t>seryl-tRNA synthetase</t>
  </si>
  <si>
    <t>EC:6.1.1.11</t>
  </si>
  <si>
    <t>A192PP_04021</t>
  </si>
  <si>
    <t>glyQ</t>
  </si>
  <si>
    <t>Glycine--tRNA ligase, alpha-subunit</t>
  </si>
  <si>
    <t>K01878</t>
  </si>
  <si>
    <t>glycyl-tRNA synthetase alpha chain</t>
  </si>
  <si>
    <t>EC:6.1.1.14</t>
  </si>
  <si>
    <t>A192PP_04020</t>
  </si>
  <si>
    <t>glyS</t>
  </si>
  <si>
    <t>Glycine--tRNA ligase, beta-subunit</t>
  </si>
  <si>
    <t>K01879</t>
  </si>
  <si>
    <t>glycyl-tRNA synthetase beta chain</t>
  </si>
  <si>
    <t>A192PP_00327</t>
  </si>
  <si>
    <t>proS</t>
  </si>
  <si>
    <t>proline--tRNA ligase</t>
  </si>
  <si>
    <t>K01881</t>
  </si>
  <si>
    <t>prolyl-tRNA synthetase</t>
  </si>
  <si>
    <t>EC:6.1.1.15</t>
  </si>
  <si>
    <t>A192PP_00641</t>
  </si>
  <si>
    <t>cysS</t>
  </si>
  <si>
    <t>Cysteine--tRNA ligase</t>
  </si>
  <si>
    <t>K01883</t>
  </si>
  <si>
    <t>cysteinyl-tRNA synthetase</t>
  </si>
  <si>
    <t>EC:6.1.1.16</t>
  </si>
  <si>
    <t>A192PP_02712</t>
  </si>
  <si>
    <t>gltX</t>
  </si>
  <si>
    <t>Glutamate--tRNA ligase</t>
  </si>
  <si>
    <t>K01885</t>
  </si>
  <si>
    <t>glutamyl-tRNA synthetase</t>
  </si>
  <si>
    <t>EC:6.1.1.17</t>
  </si>
  <si>
    <t>A192PP_00822</t>
  </si>
  <si>
    <t>glnS</t>
  </si>
  <si>
    <t>Glutamine--tRNA ligase</t>
  </si>
  <si>
    <t>K01886</t>
  </si>
  <si>
    <t>glutaminyl-tRNA synthetase</t>
  </si>
  <si>
    <t>EC:6.1.1.18</t>
  </si>
  <si>
    <t>A192PP_02033</t>
  </si>
  <si>
    <t>argS</t>
  </si>
  <si>
    <t>arginyl-tRNA synthetase</t>
  </si>
  <si>
    <t>K01887</t>
  </si>
  <si>
    <t>EC:6.1.1.19</t>
  </si>
  <si>
    <t>A192PP_01895</t>
  </si>
  <si>
    <t>pheS</t>
  </si>
  <si>
    <t>Phenylalanine--tRNA ligase, alpha-subunit</t>
  </si>
  <si>
    <t>K01889</t>
  </si>
  <si>
    <t>phenylalanyl-tRNA synthetase alpha chain</t>
  </si>
  <si>
    <t>EC:6.1.1.20</t>
  </si>
  <si>
    <t>A192PP_01894</t>
  </si>
  <si>
    <t>pheT</t>
  </si>
  <si>
    <t>Phenylalanine--tRNA ligase, beta-subunit</t>
  </si>
  <si>
    <t>K01890</t>
  </si>
  <si>
    <t>phenylalanyl-tRNA synthetase beta chain</t>
  </si>
  <si>
    <t>A192PP_02828</t>
  </si>
  <si>
    <t>hisS</t>
  </si>
  <si>
    <t>Histidine--tRNA ligase</t>
  </si>
  <si>
    <t>K01892</t>
  </si>
  <si>
    <t>histidyl-tRNA synthetase</t>
  </si>
  <si>
    <t>EC:6.1.1.21</t>
  </si>
  <si>
    <t>A192PP_01090</t>
  </si>
  <si>
    <t>asnS</t>
  </si>
  <si>
    <t>Asparagine--tRNA ligase</t>
  </si>
  <si>
    <t>K01893</t>
  </si>
  <si>
    <t>asparaginyl-tRNA synthetase</t>
  </si>
  <si>
    <t>EC:6.1.1.22</t>
  </si>
  <si>
    <t>A192PP_01044</t>
  </si>
  <si>
    <t>cydC</t>
  </si>
  <si>
    <t>Glutathione/cysteine ABC transporter permease/ATPase</t>
  </si>
  <si>
    <t>K06148</t>
  </si>
  <si>
    <t>ATP-binding cassette, subfamily C, bacterial</t>
  </si>
  <si>
    <t>ko02010</t>
  </si>
  <si>
    <t>ABC transporters</t>
  </si>
  <si>
    <t>A192PP_01045</t>
  </si>
  <si>
    <t>cydD</t>
  </si>
  <si>
    <t>glutathione ABC transporter ATP-binding protein</t>
  </si>
  <si>
    <t>A192PP_03635</t>
  </si>
  <si>
    <t>lptB, yhbG</t>
  </si>
  <si>
    <t>LPS export ABC transporter ATPase</t>
  </si>
  <si>
    <t>K06861</t>
  </si>
  <si>
    <t>lipopolysaccharide export system ATP-binding protein</t>
  </si>
  <si>
    <t>EC:3.6.3.-</t>
  </si>
  <si>
    <t>A192PP_04818</t>
  </si>
  <si>
    <t>lptF, yjgP</t>
  </si>
  <si>
    <t>K07091</t>
  </si>
  <si>
    <t>lipopolysaccharide export system permease protein</t>
  </si>
  <si>
    <t>A192PP_01333</t>
  </si>
  <si>
    <t>lolC, ycfU</t>
  </si>
  <si>
    <t>LolA-dependent release of lipoproteins from inner membrane</t>
  </si>
  <si>
    <t>K09808</t>
  </si>
  <si>
    <t>lipoprotein-releasing system permease protein</t>
  </si>
  <si>
    <t>A192PP_01335</t>
  </si>
  <si>
    <t>lolE, ycfW</t>
  </si>
  <si>
    <t>A192PP_01334</t>
  </si>
  <si>
    <t>lolD, ycfV</t>
  </si>
  <si>
    <t>K09810</t>
  </si>
  <si>
    <t>lipoprotein-releasing system ATP-binding protein</t>
  </si>
  <si>
    <t>A192PP_01073</t>
  </si>
  <si>
    <t>msbA</t>
  </si>
  <si>
    <t>Lipid exporter, fused permease and ATPase components</t>
  </si>
  <si>
    <t>K11085</t>
  </si>
  <si>
    <t>ATP-binding cassette, subfamily B, bacterial MsbA</t>
  </si>
  <si>
    <t>A192PP_04819</t>
  </si>
  <si>
    <t>lptG, yjgQ</t>
  </si>
  <si>
    <t>K11720</t>
  </si>
  <si>
    <t>A192PP_00296</t>
  </si>
  <si>
    <t>glnD</t>
  </si>
  <si>
    <t xml:space="preserve">uridylyltransferase </t>
  </si>
  <si>
    <t>K00990</t>
  </si>
  <si>
    <t>[protein-PII] uridylyltransferase</t>
  </si>
  <si>
    <t>ko02020</t>
  </si>
  <si>
    <t>Two-component system</t>
  </si>
  <si>
    <t>EC:2.7.7.59</t>
  </si>
  <si>
    <t>A192PP_03077</t>
  </si>
  <si>
    <t>csrA</t>
  </si>
  <si>
    <t>Global regulator of carbon source metabolism</t>
  </si>
  <si>
    <t>K03563</t>
  </si>
  <si>
    <t>carbon storage regulator</t>
  </si>
  <si>
    <t>A192PP_04368</t>
  </si>
  <si>
    <t>glnG</t>
  </si>
  <si>
    <t>Nitrogen regulation protein NR(I)</t>
  </si>
  <si>
    <t>K07712</t>
  </si>
  <si>
    <t>two-component system, NtrC family, nitrogen regulation responseregulator GlnG</t>
  </si>
  <si>
    <t>A192PP_03636</t>
  </si>
  <si>
    <t>rpoN</t>
  </si>
  <si>
    <t>RNA polymerase sigma-54 factor</t>
  </si>
  <si>
    <t>K03092</t>
  </si>
  <si>
    <t>ko02020;ko03020</t>
  </si>
  <si>
    <t>Two-component system;RNA polymerase</t>
  </si>
  <si>
    <t>A192PP_02934</t>
  </si>
  <si>
    <t>rplA</t>
  </si>
  <si>
    <t>50S ribosomal protein L1</t>
  </si>
  <si>
    <t>K02863</t>
  </si>
  <si>
    <t>large subunit ribosomal protein L1</t>
  </si>
  <si>
    <t>ko03010</t>
  </si>
  <si>
    <t>Ribosome</t>
  </si>
  <si>
    <t>A192PP_02933</t>
  </si>
  <si>
    <t>rplJ</t>
  </si>
  <si>
    <t>50S ribosomal subunit protein L10</t>
  </si>
  <si>
    <t>K02864</t>
  </si>
  <si>
    <t>large subunit ribosomal protein L10</t>
  </si>
  <si>
    <t>A192PP_02935</t>
  </si>
  <si>
    <t>rplK</t>
  </si>
  <si>
    <t xml:space="preserve">50S ribosomal subunit protein L11 </t>
  </si>
  <si>
    <t>K02867</t>
  </si>
  <si>
    <t>large subunit ribosomal protein L11</t>
  </si>
  <si>
    <t>A192PP_03658</t>
  </si>
  <si>
    <t>rplM</t>
  </si>
  <si>
    <t>50S ribosomal protein L13</t>
  </si>
  <si>
    <t>K02871</t>
  </si>
  <si>
    <t>large subunit ribosomal protein L13</t>
  </si>
  <si>
    <t>A192PP_03741</t>
  </si>
  <si>
    <t>rplN</t>
  </si>
  <si>
    <t>50S ribosomal subunit protein L14</t>
  </si>
  <si>
    <t>K02874</t>
  </si>
  <si>
    <t>large subunit ribosomal protein L14</t>
  </si>
  <si>
    <t>A192PP_03732</t>
  </si>
  <si>
    <t>rplO</t>
  </si>
  <si>
    <t>50S ribosomal subunit protein L15</t>
  </si>
  <si>
    <t>K02876</t>
  </si>
  <si>
    <t>large subunit ribosomal protein L15</t>
  </si>
  <si>
    <t>A192PP_03744</t>
  </si>
  <si>
    <t>rplP</t>
  </si>
  <si>
    <t>50S ribosomal subunit protein L16</t>
  </si>
  <si>
    <t>K02878</t>
  </si>
  <si>
    <t>large subunit ribosomal protein L16</t>
  </si>
  <si>
    <t>A192PP_03724</t>
  </si>
  <si>
    <t>rplQ</t>
  </si>
  <si>
    <t>50S ribosomal subunit protein L17</t>
  </si>
  <si>
    <t>K02879</t>
  </si>
  <si>
    <t>large subunit ribosomal protein L17</t>
  </si>
  <si>
    <t>A192PP_03735</t>
  </si>
  <si>
    <t>rplR</t>
  </si>
  <si>
    <t>50S ribosomal subunit protein L18</t>
  </si>
  <si>
    <t>K02881</t>
  </si>
  <si>
    <t>large subunit ribosomal protein L18</t>
  </si>
  <si>
    <t>A192PP_02961</t>
  </si>
  <si>
    <t>rplS</t>
  </si>
  <si>
    <t>50S ribosomal subunit protein L19</t>
  </si>
  <si>
    <t>K02884</t>
  </si>
  <si>
    <t>large subunit ribosomal protein L19</t>
  </si>
  <si>
    <t>A192PP_03748</t>
  </si>
  <si>
    <t>rplB</t>
  </si>
  <si>
    <t>50S ribosomal subunit protein L2</t>
  </si>
  <si>
    <t>K02886</t>
  </si>
  <si>
    <t>large subunit ribosomal protein L2</t>
  </si>
  <si>
    <t>A192PP_01897</t>
  </si>
  <si>
    <t>rplT</t>
  </si>
  <si>
    <t>50S ribosomal subunit protein L20</t>
  </si>
  <si>
    <t>K02887</t>
  </si>
  <si>
    <t>large subunit ribosomal protein L20</t>
  </si>
  <si>
    <t>A192PP_03620</t>
  </si>
  <si>
    <t>rplU</t>
  </si>
  <si>
    <t>50S ribosomal subunit protein L21</t>
  </si>
  <si>
    <t>K02888</t>
  </si>
  <si>
    <t>large subunit ribosomal protein L21</t>
  </si>
  <si>
    <t>A192PP_03746</t>
  </si>
  <si>
    <t>rplV</t>
  </si>
  <si>
    <t>50S ribosomal subunit protein L22</t>
  </si>
  <si>
    <t>K02890</t>
  </si>
  <si>
    <t>large subunit ribosomal protein L22</t>
  </si>
  <si>
    <t>A192PP_03749</t>
  </si>
  <si>
    <t>rplW</t>
  </si>
  <si>
    <t>50S ribosomal subunit protein L23</t>
  </si>
  <si>
    <t>K02892</t>
  </si>
  <si>
    <t>large subunit ribosomal protein L23</t>
  </si>
  <si>
    <t>A192PP_03740</t>
  </si>
  <si>
    <t>rplX</t>
  </si>
  <si>
    <t>50S ribosomal subunit protein L24</t>
  </si>
  <si>
    <t>K02895</t>
  </si>
  <si>
    <t>large subunit ribosomal protein L24</t>
  </si>
  <si>
    <t>A192PP_02444</t>
  </si>
  <si>
    <t>rplY</t>
  </si>
  <si>
    <t>50S ribosomal protein L25</t>
  </si>
  <si>
    <t>K02897</t>
  </si>
  <si>
    <t>large subunit ribosomal protein L25</t>
  </si>
  <si>
    <t>A192PP_03619</t>
  </si>
  <si>
    <t>rpmA</t>
  </si>
  <si>
    <t>50S ribosomal subunit protein L27</t>
  </si>
  <si>
    <t>K02899</t>
  </si>
  <si>
    <t>large subunit ribosomal protein L27</t>
  </si>
  <si>
    <t>A192PP_04098</t>
  </si>
  <si>
    <t>rpmB</t>
  </si>
  <si>
    <t>50S ribosomal subunit protein L28</t>
  </si>
  <si>
    <t>K02902</t>
  </si>
  <si>
    <t>large subunit ribosomal protein L28</t>
  </si>
  <si>
    <t>A192PP_03743</t>
  </si>
  <si>
    <t>rpmC</t>
  </si>
  <si>
    <t>50S ribosomal subunit protein L29</t>
  </si>
  <si>
    <t>K02904</t>
  </si>
  <si>
    <t>large subunit ribosomal protein L29</t>
  </si>
  <si>
    <t>A192PP_03751</t>
  </si>
  <si>
    <t>rplC</t>
  </si>
  <si>
    <t>50S ribosomal subunit protein L3</t>
  </si>
  <si>
    <t>K02906</t>
  </si>
  <si>
    <t>large subunit ribosomal protein L3</t>
  </si>
  <si>
    <t>A192PP_03733</t>
  </si>
  <si>
    <t>rpmD</t>
  </si>
  <si>
    <t>50S ribosomal subunit protein L30</t>
  </si>
  <si>
    <t>K02907</t>
  </si>
  <si>
    <t>large subunit ribosomal protein L30</t>
  </si>
  <si>
    <t>A192PP_01305</t>
  </si>
  <si>
    <t>rpmF</t>
  </si>
  <si>
    <t>50S ribosomal subunit protein L32</t>
  </si>
  <si>
    <t>K02911</t>
  </si>
  <si>
    <t>large subunit ribosomal protein L32</t>
  </si>
  <si>
    <t>A192PP_04097</t>
  </si>
  <si>
    <t>rpmG</t>
  </si>
  <si>
    <t>50S ribosomal subunit protein L33</t>
  </si>
  <si>
    <t>K02913</t>
  </si>
  <si>
    <t>large subunit ribosomal protein L33</t>
  </si>
  <si>
    <t>A192PP_04185</t>
  </si>
  <si>
    <t>rpmH</t>
  </si>
  <si>
    <t>50S ribosomal subunit protein L34</t>
  </si>
  <si>
    <t>K02914</t>
  </si>
  <si>
    <t>large subunit ribosomal protein L34</t>
  </si>
  <si>
    <t>A192PP_01898</t>
  </si>
  <si>
    <t>rpmI</t>
  </si>
  <si>
    <t>50S ribosomal subunit protein L35</t>
  </si>
  <si>
    <t>K02916</t>
  </si>
  <si>
    <t>large subunit ribosomal protein L35</t>
  </si>
  <si>
    <t>A192PP_03730</t>
  </si>
  <si>
    <t>rpmJ</t>
  </si>
  <si>
    <t>50S ribosomal subunit protein S36</t>
  </si>
  <si>
    <t>K02919</t>
  </si>
  <si>
    <t>large subunit ribosomal protein L36</t>
  </si>
  <si>
    <t>A192PP_03750</t>
  </si>
  <si>
    <t>rplD</t>
  </si>
  <si>
    <t>50S ribosomal subunit protein L4</t>
  </si>
  <si>
    <t>K02926</t>
  </si>
  <si>
    <t>large subunit ribosomal protein L4</t>
  </si>
  <si>
    <t>A192PP_03739</t>
  </si>
  <si>
    <t>rplE</t>
  </si>
  <si>
    <t>50S ribosomal subunit protein L5</t>
  </si>
  <si>
    <t>K02931</t>
  </si>
  <si>
    <t>large subunit ribosomal protein L5</t>
  </si>
  <si>
    <t>A192PP_03736</t>
  </si>
  <si>
    <t>rplF</t>
  </si>
  <si>
    <t>50S ribosomal subunit protein L6</t>
  </si>
  <si>
    <t>K02933</t>
  </si>
  <si>
    <t>large subunit ribosomal protein L6</t>
  </si>
  <si>
    <t>A192PP_02932</t>
  </si>
  <si>
    <t>rplL</t>
  </si>
  <si>
    <t>50S ribosomal subunit protein L7/L12</t>
  </si>
  <si>
    <t>K02935</t>
  </si>
  <si>
    <t>large subunit ribosomal protein L7/L12</t>
  </si>
  <si>
    <t>A192PP_01070</t>
  </si>
  <si>
    <t>rpsA</t>
  </si>
  <si>
    <t>30S ribosomal subunit protein S1</t>
  </si>
  <si>
    <t>K02945</t>
  </si>
  <si>
    <t>small subunit ribosomal protein S1</t>
  </si>
  <si>
    <t>A192PP_03752</t>
  </si>
  <si>
    <t>rpsJ</t>
  </si>
  <si>
    <t>30S ribosomal subunit protein S10</t>
  </si>
  <si>
    <t>K02946</t>
  </si>
  <si>
    <t>small subunit ribosomal protein S10</t>
  </si>
  <si>
    <t>A192PP_03727</t>
  </si>
  <si>
    <t>rpsK</t>
  </si>
  <si>
    <t>30S ribosomal subunit protein S11</t>
  </si>
  <si>
    <t>K02948</t>
  </si>
  <si>
    <t>small subunit ribosomal protein S11</t>
  </si>
  <si>
    <t>A192PP_03773</t>
  </si>
  <si>
    <t>rpsL</t>
  </si>
  <si>
    <t>30S ribosomal subunit protein S12</t>
  </si>
  <si>
    <t>K02950</t>
  </si>
  <si>
    <t>small subunit ribosomal protein S12</t>
  </si>
  <si>
    <t>A192PP_03728</t>
  </si>
  <si>
    <t>rpsM</t>
  </si>
  <si>
    <t>30S ribosomal subunit protein S13</t>
  </si>
  <si>
    <t>K02952</t>
  </si>
  <si>
    <t>small subunit ribosomal protein S13</t>
  </si>
  <si>
    <t>A192PP_03738</t>
  </si>
  <si>
    <t>rpsN</t>
  </si>
  <si>
    <t>30S ribosomal subunit protein S14</t>
  </si>
  <si>
    <t>K02954</t>
  </si>
  <si>
    <t>small subunit ribosomal protein S14</t>
  </si>
  <si>
    <t>A192PP_02964</t>
  </si>
  <si>
    <t>rpsP</t>
  </si>
  <si>
    <t>30S ribosomal subunit protein S16</t>
  </si>
  <si>
    <t>K02959</t>
  </si>
  <si>
    <t>small subunit ribosomal protein S16</t>
  </si>
  <si>
    <t>A192PP_03742</t>
  </si>
  <si>
    <t>rpsQ</t>
  </si>
  <si>
    <t>30S ribosomal subunit protein S17</t>
  </si>
  <si>
    <t>K02961</t>
  </si>
  <si>
    <t>small subunit ribosomal protein S17</t>
  </si>
  <si>
    <t>A192PP_04756</t>
  </si>
  <si>
    <t>rpsR</t>
  </si>
  <si>
    <t>30S ribosomal subunit protein S18</t>
  </si>
  <si>
    <t>K02963</t>
  </si>
  <si>
    <t>small subunit ribosomal protein S18</t>
  </si>
  <si>
    <t>A192PP_03747</t>
  </si>
  <si>
    <t>rpsS</t>
  </si>
  <si>
    <t>30S ribosomal subunit protein S19</t>
  </si>
  <si>
    <t>K02965</t>
  </si>
  <si>
    <t>small subunit ribosomal protein S19</t>
  </si>
  <si>
    <t>A192PP_00299</t>
  </si>
  <si>
    <t>rpsB</t>
  </si>
  <si>
    <t>30S ribosomal subunit protein S2</t>
  </si>
  <si>
    <t>K02967</t>
  </si>
  <si>
    <t>small subunit ribosomal protein S2</t>
  </si>
  <si>
    <t>A192PP_00144</t>
  </si>
  <si>
    <t>rpsT</t>
  </si>
  <si>
    <t>30S ribosomal subunit protein S20</t>
  </si>
  <si>
    <t>K02968</t>
  </si>
  <si>
    <t>small subunit ribosomal protein S20</t>
  </si>
  <si>
    <t>A192PP_03507</t>
  </si>
  <si>
    <t>rpsU</t>
  </si>
  <si>
    <t>30S ribosomal subunit protein S21</t>
  </si>
  <si>
    <t>K02970</t>
  </si>
  <si>
    <t>small subunit ribosomal protein S21</t>
  </si>
  <si>
    <t>A192PP_03745</t>
  </si>
  <si>
    <t>rpsC</t>
  </si>
  <si>
    <t>30S ribosomal subunit protein S3</t>
  </si>
  <si>
    <t>K02982</t>
  </si>
  <si>
    <t>small subunit ribosomal protein S3</t>
  </si>
  <si>
    <t>A192PP_03726</t>
  </si>
  <si>
    <t>rpsD</t>
  </si>
  <si>
    <t>30S ribosomal subunit protein S4</t>
  </si>
  <si>
    <t>K02986</t>
  </si>
  <si>
    <t>small subunit ribosomal protein S4</t>
  </si>
  <si>
    <t>A192PP_03734</t>
  </si>
  <si>
    <t>rpsE</t>
  </si>
  <si>
    <t>30S ribosomal subunit protein S5</t>
  </si>
  <si>
    <t>K02988</t>
  </si>
  <si>
    <t>small subunit ribosomal protein S5</t>
  </si>
  <si>
    <t>A192PP_04754</t>
  </si>
  <si>
    <t>rpsF</t>
  </si>
  <si>
    <t>30S ribosomal protein S6</t>
  </si>
  <si>
    <t>K02990</t>
  </si>
  <si>
    <t>small subunit ribosomal protein S6</t>
  </si>
  <si>
    <t>A192PP_03772</t>
  </si>
  <si>
    <t>rpsG</t>
  </si>
  <si>
    <t>30S ribosomal subunit protein S7, mutated stop codon</t>
  </si>
  <si>
    <t>K02992</t>
  </si>
  <si>
    <t>small subunit ribosomal protein S7</t>
  </si>
  <si>
    <t>A192PP_03737</t>
  </si>
  <si>
    <t>rpsH</t>
  </si>
  <si>
    <t>30S ribosomal subunit protein S8</t>
  </si>
  <si>
    <t>K02994</t>
  </si>
  <si>
    <t>small subunit ribosomal protein S8</t>
  </si>
  <si>
    <t>A192PP_03657</t>
  </si>
  <si>
    <t>rpsI</t>
  </si>
  <si>
    <t>30S ribosomal subunit protein S9</t>
  </si>
  <si>
    <t>K02996</t>
  </si>
  <si>
    <t>small subunit ribosomal protein S9</t>
  </si>
  <si>
    <t>A192PP_03498</t>
  </si>
  <si>
    <t>cca</t>
  </si>
  <si>
    <t>tRNA nucleotidyltransferase, repairs terminal CCA of tRNAs</t>
  </si>
  <si>
    <t>K00974</t>
  </si>
  <si>
    <t>tRNA nucleotidyltransferase (CCA-adding enzyme)</t>
  </si>
  <si>
    <t>ko03013</t>
  </si>
  <si>
    <t>RNA transport</t>
  </si>
  <si>
    <t>EC:2.7.7.72;3.1.3.-;3.1.4.-</t>
  </si>
  <si>
    <t>A192PP_04258</t>
  </si>
  <si>
    <t>rho</t>
  </si>
  <si>
    <t>Transcription termination factor Rho</t>
  </si>
  <si>
    <t>K03628</t>
  </si>
  <si>
    <t>transcription termination factor Rho</t>
  </si>
  <si>
    <t>ko03018</t>
  </si>
  <si>
    <t>RNA degradation</t>
  </si>
  <si>
    <t>A192PP_00134</t>
  </si>
  <si>
    <t>dnaK</t>
  </si>
  <si>
    <t>K04043</t>
  </si>
  <si>
    <t>molecular chaperone DnaK</t>
  </si>
  <si>
    <t>A192PP_04695</t>
  </si>
  <si>
    <t>groL</t>
  </si>
  <si>
    <t>Chaperonin Cpn60</t>
  </si>
  <si>
    <t>K04077</t>
  </si>
  <si>
    <t>chaperonin GroEL</t>
  </si>
  <si>
    <t>A192PP_03509</t>
  </si>
  <si>
    <t>rpoD</t>
  </si>
  <si>
    <t>RNA polymerase subunit, sigma 70, initiates transcription</t>
  </si>
  <si>
    <t>K03086</t>
  </si>
  <si>
    <t>RNA polymerase primary sigma factor</t>
  </si>
  <si>
    <t>ko03020</t>
  </si>
  <si>
    <t>RNA polymerase</t>
  </si>
  <si>
    <t>A192PP_02888</t>
  </si>
  <si>
    <t>rpoE</t>
  </si>
  <si>
    <t>RNA polymerase sigma E factor</t>
  </si>
  <si>
    <t>K03088</t>
  </si>
  <si>
    <t>RNA polymerase sigma-70 factor, ECF subfamily</t>
  </si>
  <si>
    <t>A192PP_03902</t>
  </si>
  <si>
    <t>rpoH</t>
  </si>
  <si>
    <t>Aspartate semialdehyde dehydrogenase</t>
  </si>
  <si>
    <t>K03089</t>
  </si>
  <si>
    <t>RNA polymerase sigma-32 factor</t>
  </si>
  <si>
    <t>A192PP_04574</t>
  </si>
  <si>
    <t>dnaB</t>
  </si>
  <si>
    <t>Replicative DNA helicase</t>
  </si>
  <si>
    <t>K02314</t>
  </si>
  <si>
    <t>replicative DNA helicase</t>
  </si>
  <si>
    <t>ko03030</t>
  </si>
  <si>
    <t>DNA replication</t>
  </si>
  <si>
    <t>A192PP_03508</t>
  </si>
  <si>
    <t>dnaG</t>
  </si>
  <si>
    <t>Primase for DNA replication</t>
  </si>
  <si>
    <t>K02316</t>
  </si>
  <si>
    <t>DNA primase</t>
  </si>
  <si>
    <t>EC:2.7.7.-</t>
  </si>
  <si>
    <t>A192PP_02722</t>
  </si>
  <si>
    <t>lig</t>
  </si>
  <si>
    <t>DNA ligase A, NAD(+)-dependent</t>
  </si>
  <si>
    <t>K01972</t>
  </si>
  <si>
    <t>DNA ligase (NAD+)</t>
  </si>
  <si>
    <t>ko03030;ko03410;ko03420;ko03430</t>
  </si>
  <si>
    <t>DNA replication;Base excision repair;Nucleotide excision repair;Mismatch repair</t>
  </si>
  <si>
    <t>EC:6.5.1.2</t>
  </si>
  <si>
    <t>A192PP_04598</t>
  </si>
  <si>
    <t>ssb_1</t>
  </si>
  <si>
    <t>Single-stranded DNA-binding protein</t>
  </si>
  <si>
    <t>K03111</t>
  </si>
  <si>
    <t>single-strand DNA-binding protein</t>
  </si>
  <si>
    <t>ko03030;ko03430;ko03440</t>
  </si>
  <si>
    <t>DNA replication;Mismatch repair;Homologous recombination</t>
  </si>
  <si>
    <t>A192PP_02883</t>
  </si>
  <si>
    <t>lepB</t>
  </si>
  <si>
    <t>Signal peptidase I</t>
  </si>
  <si>
    <t>K03100</t>
  </si>
  <si>
    <t>signal peptidase I</t>
  </si>
  <si>
    <t>ko03060</t>
  </si>
  <si>
    <t>Protein export</t>
  </si>
  <si>
    <t>EC:3.4.21.89</t>
  </si>
  <si>
    <t>A192PP_00147</t>
  </si>
  <si>
    <t>lspA</t>
  </si>
  <si>
    <t>Prolipoprotein signal peptidase, signal peptidase II</t>
  </si>
  <si>
    <t>K03101</t>
  </si>
  <si>
    <t>signal peptidase II</t>
  </si>
  <si>
    <t>EC:3.4.23.36</t>
  </si>
  <si>
    <t>A192PP_00517</t>
  </si>
  <si>
    <t>secD</t>
  </si>
  <si>
    <t>SecDFyajC inner membrane secretion protein complex subunit</t>
  </si>
  <si>
    <t>K03072</t>
  </si>
  <si>
    <t>preprotein translocase subunit SecD</t>
  </si>
  <si>
    <t>ko03060;ko03070</t>
  </si>
  <si>
    <t>Protein export;Bacterial secretion system</t>
  </si>
  <si>
    <t>A192PP_02937</t>
  </si>
  <si>
    <t>secE</t>
  </si>
  <si>
    <t>SecYEG inner membrane translocon core subunit</t>
  </si>
  <si>
    <t>K03073</t>
  </si>
  <si>
    <t>preprotein translocase subunit SecE</t>
  </si>
  <si>
    <t>A192PP_00518</t>
  </si>
  <si>
    <t>secF</t>
  </si>
  <si>
    <t>K03074</t>
  </si>
  <si>
    <t>preprotein translocase subunit SecF</t>
  </si>
  <si>
    <t>A192PP_02965</t>
  </si>
  <si>
    <t>ffh</t>
  </si>
  <si>
    <t>Signal Recognition Particle (SRP) protein, with 4.5S RNA</t>
  </si>
  <si>
    <t>K03106</t>
  </si>
  <si>
    <t>signal recognition particle subunit SRP54</t>
  </si>
  <si>
    <t>A192PP_00516</t>
  </si>
  <si>
    <t>yajC</t>
  </si>
  <si>
    <t>preprotein translocase subunit</t>
  </si>
  <si>
    <t>K03210</t>
  </si>
  <si>
    <t>preprotein translocase subunit YajC</t>
  </si>
  <si>
    <t>A192PP_04072</t>
  </si>
  <si>
    <t>secB</t>
  </si>
  <si>
    <t>Protein-export protein secB</t>
  </si>
  <si>
    <t>K03071</t>
  </si>
  <si>
    <t>preprotein translocase subunit SecB</t>
  </si>
  <si>
    <t>ko03070</t>
  </si>
  <si>
    <t>Bacterial secretion system</t>
  </si>
  <si>
    <t>A192PP_03731</t>
  </si>
  <si>
    <t>secY, prlA</t>
  </si>
  <si>
    <t>K03076</t>
  </si>
  <si>
    <t>preprotein translocase subunit SecY</t>
  </si>
  <si>
    <t>A192PP_03905</t>
  </si>
  <si>
    <t>ftsY</t>
  </si>
  <si>
    <t>K03110</t>
  </si>
  <si>
    <t>fused signal recognition particle receptor</t>
  </si>
  <si>
    <t>A192PP_04187</t>
  </si>
  <si>
    <t>yidC</t>
  </si>
  <si>
    <t>Membrane protein insertase</t>
  </si>
  <si>
    <t>K03217</t>
  </si>
  <si>
    <t>preprotein translocase subunit YidC</t>
  </si>
  <si>
    <t>A192PP_02022</t>
  </si>
  <si>
    <t>ruvC</t>
  </si>
  <si>
    <t>Holliday junction resolvase</t>
  </si>
  <si>
    <t>K01159</t>
  </si>
  <si>
    <t>crossover junction endodeoxyribonuclease RuvC</t>
  </si>
  <si>
    <t>ko03440</t>
  </si>
  <si>
    <t>Homologous recombination</t>
  </si>
  <si>
    <t>EC:3.1.22.4</t>
  </si>
  <si>
    <t>A192PP_00075</t>
  </si>
  <si>
    <t>dnaT</t>
  </si>
  <si>
    <t>Prisomal protein DnaI</t>
  </si>
  <si>
    <t>K02317</t>
  </si>
  <si>
    <t>DNA replication protein DnaT</t>
  </si>
  <si>
    <t>A192PP_04755</t>
  </si>
  <si>
    <t>priB</t>
  </si>
  <si>
    <t xml:space="preserve">Primosomal protein </t>
  </si>
  <si>
    <t>K02686</t>
  </si>
  <si>
    <t>primosomal replication protein N</t>
  </si>
  <si>
    <t>A192PP_02021</t>
  </si>
  <si>
    <t>ruvB</t>
  </si>
  <si>
    <t>Holliday junction DNA helicase RuvB</t>
  </si>
  <si>
    <t>K03551</t>
  </si>
  <si>
    <t>holliday junction DNA helicase RuvB</t>
  </si>
  <si>
    <t>A192PP_03231</t>
  </si>
  <si>
    <t>recB</t>
  </si>
  <si>
    <t>Exodeoxyribonuclease V alpha chain</t>
  </si>
  <si>
    <t>K03582</t>
  </si>
  <si>
    <t>exodeoxyribonuclease V beta subunit</t>
  </si>
  <si>
    <t>EC:3.1.11.5</t>
  </si>
  <si>
    <t>A192PP_03233</t>
  </si>
  <si>
    <t>recC</t>
  </si>
  <si>
    <t>Exodeoxyribonuclease gamma chain</t>
  </si>
  <si>
    <t>K03583</t>
  </si>
  <si>
    <t>exodeoxyribonuclease V gamma subunit</t>
  </si>
  <si>
    <t>A192PP_04474</t>
  </si>
  <si>
    <t>priA</t>
  </si>
  <si>
    <t>K04066</t>
  </si>
  <si>
    <t>primosomal protein N' (replication factor Y) (superfamily IIhelicase)</t>
  </si>
  <si>
    <t>A192PP_00550</t>
  </si>
  <si>
    <t>lon</t>
  </si>
  <si>
    <t>ATP-dependent protease La </t>
  </si>
  <si>
    <t>K01338</t>
  </si>
  <si>
    <t>ATP-dependent Lon protease</t>
  </si>
  <si>
    <t>ko04112</t>
  </si>
  <si>
    <t>Cell cycle - Caulobacter</t>
  </si>
  <si>
    <t>EC:3.4.21.53</t>
  </si>
  <si>
    <t>A192PP_04184</t>
  </si>
  <si>
    <t>dnaA</t>
  </si>
  <si>
    <t>DNA synthesis initiator and global transcription regulator</t>
  </si>
  <si>
    <t>K02313</t>
  </si>
  <si>
    <t>chromosomal replication initiator protein</t>
  </si>
  <si>
    <t>A192PP_00221</t>
  </si>
  <si>
    <t>ftsZ</t>
  </si>
  <si>
    <t>Septal ring GTPase required for cell division and growth</t>
  </si>
  <si>
    <t>K03531</t>
  </si>
  <si>
    <t>cell division protein FtsZ</t>
  </si>
  <si>
    <t>A192PP_00215</t>
  </si>
  <si>
    <t>ftsW</t>
  </si>
  <si>
    <t>Integral membrane protein invoved in cell division</t>
  </si>
  <si>
    <t>K03588</t>
  </si>
  <si>
    <t>cell division protein FtsW</t>
  </si>
  <si>
    <t>A192PP_00219</t>
  </si>
  <si>
    <t>ftsQ</t>
  </si>
  <si>
    <t>Divisome assembly protein</t>
  </si>
  <si>
    <t>K03589</t>
  </si>
  <si>
    <t>cell division protein FtsQ</t>
  </si>
  <si>
    <t>A192PP_00220</t>
  </si>
  <si>
    <t>ftsA</t>
  </si>
  <si>
    <t>Cell division and septation protein, specific role unknown</t>
  </si>
  <si>
    <t>K03590</t>
  </si>
  <si>
    <t>cell division protein FtsA</t>
  </si>
  <si>
    <t>A192PP_00307</t>
  </si>
  <si>
    <t>rseP, yaeL</t>
  </si>
  <si>
    <t>Inner membrane zinc RIP metalloprotease</t>
  </si>
  <si>
    <t>K11749</t>
  </si>
  <si>
    <t>regulator of sigma E protease</t>
  </si>
  <si>
    <t>EC:3.4.24.-</t>
  </si>
  <si>
    <t>A192PP_01350</t>
  </si>
  <si>
    <t>ycfB</t>
  </si>
  <si>
    <t>K00566</t>
  </si>
  <si>
    <t>tRNA-specific 2-thiouridylase</t>
  </si>
  <si>
    <t>ko04122</t>
  </si>
  <si>
    <t>Sulfur relay system</t>
  </si>
  <si>
    <t>EC:2.8.1.-</t>
  </si>
  <si>
    <t>A192PP_03911</t>
  </si>
  <si>
    <t>yhhP</t>
  </si>
  <si>
    <t>Signal recognition particle (SRP) receptor, GTPase</t>
  </si>
  <si>
    <t>K04085</t>
  </si>
  <si>
    <t>tRNA 2-thiouridine synthesizing protein A</t>
  </si>
  <si>
    <t>A192PP_02962</t>
  </si>
  <si>
    <t>trmD</t>
  </si>
  <si>
    <t>tRNA m(1)G37 methyltransferase, SAM-dependent</t>
  </si>
  <si>
    <t>K00554</t>
  </si>
  <si>
    <t>tRNA (guanine-N1-)-methyltransferase</t>
  </si>
  <si>
    <t>EC:2.1.1.31</t>
  </si>
  <si>
    <t>A192PP_00297</t>
  </si>
  <si>
    <t>map</t>
  </si>
  <si>
    <t>Methionine aminopeptidase</t>
  </si>
  <si>
    <t>K01265</t>
  </si>
  <si>
    <t>methionyl aminopeptidase</t>
  </si>
  <si>
    <t>EC:3.4.11.18</t>
  </si>
  <si>
    <t>A192PP_04562</t>
  </si>
  <si>
    <t>lexA</t>
  </si>
  <si>
    <t>Global regulator (repressor) for SOS regulon</t>
  </si>
  <si>
    <t>K01356</t>
  </si>
  <si>
    <t>repressor LexA</t>
  </si>
  <si>
    <t>EC:3.4.21.88</t>
  </si>
  <si>
    <t>A192PP_00655</t>
  </si>
  <si>
    <t>hypothetical protein, regulator</t>
  </si>
  <si>
    <t>K01362;K01356</t>
  </si>
  <si>
    <t>lactocepin;repressor LexA</t>
  </si>
  <si>
    <t>A192PP_03506</t>
  </si>
  <si>
    <t>tsaD, ygjD</t>
  </si>
  <si>
    <t>tRNA(NNU) t(6)A37 threonylcarbamoyladenosine modification</t>
  </si>
  <si>
    <t>K01409</t>
  </si>
  <si>
    <t>O-sialoglycoprotein endopeptidase</t>
  </si>
  <si>
    <t>EC:3.4.24.57</t>
  </si>
  <si>
    <t>A192PP_01310</t>
  </si>
  <si>
    <t>acpP</t>
  </si>
  <si>
    <t>Acyl carrier protein ACP</t>
  </si>
  <si>
    <t>K02078</t>
  </si>
  <si>
    <t>acyl carrier protein</t>
  </si>
  <si>
    <t>A192PP_00074</t>
  </si>
  <si>
    <t>dnaC</t>
  </si>
  <si>
    <t>DNA biosynthesis, helicase DnaB loader</t>
  </si>
  <si>
    <t>K02315</t>
  </si>
  <si>
    <t>DNA replication protein DnaC</t>
  </si>
  <si>
    <t>A192PP_03771</t>
  </si>
  <si>
    <t>fusA</t>
  </si>
  <si>
    <t>Elongation Factor EF-G</t>
  </si>
  <si>
    <t>K02355</t>
  </si>
  <si>
    <t>elongation factor EF-G</t>
  </si>
  <si>
    <t>EC:3.6.5.3</t>
  </si>
  <si>
    <t>A192PP_00300</t>
  </si>
  <si>
    <t>tsf</t>
  </si>
  <si>
    <t>Translation elongation factor EF-Ts</t>
  </si>
  <si>
    <t>K02357</t>
  </si>
  <si>
    <t>elongation factor EF-Ts</t>
  </si>
  <si>
    <t>A192PP_02492</t>
  </si>
  <si>
    <t>gyrA</t>
  </si>
  <si>
    <t>DNA gyrase, subunit A</t>
  </si>
  <si>
    <t>K02469</t>
  </si>
  <si>
    <t>DNA gyrase subunit A</t>
  </si>
  <si>
    <t>EC:5.99.1.3</t>
  </si>
  <si>
    <t>A192PP_04180</t>
  </si>
  <si>
    <t>gyrB_1</t>
  </si>
  <si>
    <t>DNA gyrase, subunit B</t>
  </si>
  <si>
    <t>K02470</t>
  </si>
  <si>
    <t>DNA gyrase subunit B</t>
  </si>
  <si>
    <t>A192PP_01455</t>
  </si>
  <si>
    <t>lolB, hemM</t>
  </si>
  <si>
    <t>OM lipoprotein required for localization of lipoproteins</t>
  </si>
  <si>
    <t>K02494</t>
  </si>
  <si>
    <t>outer membrane lipoprotein LolB</t>
  </si>
  <si>
    <t>A192PP_01042</t>
  </si>
  <si>
    <t>infA</t>
  </si>
  <si>
    <t>Translation initiation factor IF-1</t>
  </si>
  <si>
    <t>K02518</t>
  </si>
  <si>
    <t>translation initiation factor IF-1</t>
  </si>
  <si>
    <t>A192PP_03600</t>
  </si>
  <si>
    <t>infB</t>
  </si>
  <si>
    <t>Translation initiation factor IF-2</t>
  </si>
  <si>
    <t>K02519</t>
  </si>
  <si>
    <t>translation initiation factor IF-2</t>
  </si>
  <si>
    <t>A192PP_01899</t>
  </si>
  <si>
    <t>infC</t>
  </si>
  <si>
    <t>Translation initiation factor IF-3</t>
  </si>
  <si>
    <t>K02520</t>
  </si>
  <si>
    <t>translation initiation factor IF-3</t>
  </si>
  <si>
    <t>A192PP_02936</t>
  </si>
  <si>
    <t>nusG</t>
  </si>
  <si>
    <t>Stabilizes phage lambda protein N-NusA-RNAP antitermination c</t>
  </si>
  <si>
    <t>K02601</t>
  </si>
  <si>
    <t>transcriptional antiterminator NusG</t>
  </si>
  <si>
    <t>A192PP_03452</t>
  </si>
  <si>
    <t>parC</t>
  </si>
  <si>
    <t>Topoisomerase IV, subunit A, ATP-dependent, type II</t>
  </si>
  <si>
    <t>K02621</t>
  </si>
  <si>
    <t>topoisomerase IV subunit A</t>
  </si>
  <si>
    <t>EC:5.99.1.-</t>
  </si>
  <si>
    <t>A192PP_03469</t>
  </si>
  <si>
    <t>parE</t>
  </si>
  <si>
    <t>Topoisomerase IV, subunit B, ATP-dependent, type II</t>
  </si>
  <si>
    <t>K02622</t>
  </si>
  <si>
    <t>topoisomerase IV subunit B</t>
  </si>
  <si>
    <t>A192PP_01457</t>
  </si>
  <si>
    <t>prfA</t>
  </si>
  <si>
    <t>Peptide chain release factor 1, RF-1</t>
  </si>
  <si>
    <t>K02835</t>
  </si>
  <si>
    <t>peptide chain release factor RF-1</t>
  </si>
  <si>
    <t>A192PP_03287</t>
  </si>
  <si>
    <t>prfB</t>
  </si>
  <si>
    <t>Peptide chain release factor 2, RF-2</t>
  </si>
  <si>
    <t>K02836</t>
  </si>
  <si>
    <t>peptide chain release factor RF-2</t>
  </si>
  <si>
    <t>A192PP_00302</t>
  </si>
  <si>
    <t>frr</t>
  </si>
  <si>
    <t>Ribosome recycling factor (RRF)</t>
  </si>
  <si>
    <t>K02838</t>
  </si>
  <si>
    <t>ribosome recycling factor</t>
  </si>
  <si>
    <t>A192PP_02963</t>
  </si>
  <si>
    <t>rimM, yfjA</t>
  </si>
  <si>
    <t>16S rRNA processing protein RimM</t>
  </si>
  <si>
    <t>K02860</t>
  </si>
  <si>
    <t>A192PP_01576</t>
  </si>
  <si>
    <t>topA_2</t>
  </si>
  <si>
    <t>Topoisomerase I</t>
  </si>
  <si>
    <t>K03168</t>
  </si>
  <si>
    <t>DNA topoisomerase I</t>
  </si>
  <si>
    <t>EC:5.99.1.2</t>
  </si>
  <si>
    <t>A192PP_02282</t>
  </si>
  <si>
    <t>rfbE</t>
  </si>
  <si>
    <t>putative O-antigen transporter</t>
  </si>
  <si>
    <t>K03328</t>
  </si>
  <si>
    <t>polysaccharide transporter, PST family</t>
  </si>
  <si>
    <t>A192PP_04267</t>
  </si>
  <si>
    <t>wzxE</t>
  </si>
  <si>
    <t>Wzy protein involved in ECA polysaccharide chain elongation</t>
  </si>
  <si>
    <t>A192PP_01048</t>
  </si>
  <si>
    <t>ftsK</t>
  </si>
  <si>
    <t>DNA translocase at septal ring sorting daughter chromsomes</t>
  </si>
  <si>
    <t>K03466</t>
  </si>
  <si>
    <t>DNA segregation ATPase FtsK/SpoIIIE, S-DNA-T family</t>
  </si>
  <si>
    <t>A192PP_01372</t>
  </si>
  <si>
    <t>Repressor protein CI from phage</t>
  </si>
  <si>
    <t>K03503</t>
  </si>
  <si>
    <t>DNA polymerase V</t>
  </si>
  <si>
    <t>EC:3.4.21.-</t>
  </si>
  <si>
    <t>A192PP_02659</t>
  </si>
  <si>
    <t>A192PP_03025</t>
  </si>
  <si>
    <t>cohE, ymfK</t>
  </si>
  <si>
    <t>peptidase, S-24 domain protein</t>
  </si>
  <si>
    <t>A192PP_02723</t>
  </si>
  <si>
    <t>zipA</t>
  </si>
  <si>
    <t>FtsZ stabilizer</t>
  </si>
  <si>
    <t>K03528</t>
  </si>
  <si>
    <t>cell division protein ZipA</t>
  </si>
  <si>
    <t>A192PP_04186</t>
  </si>
  <si>
    <t>rnpA</t>
  </si>
  <si>
    <t>K03536</t>
  </si>
  <si>
    <t>ribonuclease P protein component</t>
  </si>
  <si>
    <t>EC:3.1.26.5</t>
  </si>
  <si>
    <t>A192PP_03677</t>
  </si>
  <si>
    <t>mreB</t>
  </si>
  <si>
    <t>Cell wall structural actin-like protein in MreBCD complex</t>
  </si>
  <si>
    <t>K03569</t>
  </si>
  <si>
    <t>rod shape-determining protein MreB and related proteins</t>
  </si>
  <si>
    <t>A192PP_03676</t>
  </si>
  <si>
    <t>mreC</t>
  </si>
  <si>
    <t>Cell division and growth</t>
  </si>
  <si>
    <t>K03570</t>
  </si>
  <si>
    <t>rod shape-determining protein MreC</t>
  </si>
  <si>
    <t>A192PP_03675</t>
  </si>
  <si>
    <t>mreD</t>
  </si>
  <si>
    <t>Mecillinam resistance</t>
  </si>
  <si>
    <t>K03571</t>
  </si>
  <si>
    <t>rod shape-determining protein MreD</t>
  </si>
  <si>
    <t>A192PP_00209</t>
  </si>
  <si>
    <t>ftsL</t>
  </si>
  <si>
    <t>Cell division and growth, membrane protein</t>
  </si>
  <si>
    <t>K03586</t>
  </si>
  <si>
    <t>cell division protein FtsL</t>
  </si>
  <si>
    <t>A192PP_02880</t>
  </si>
  <si>
    <t>era</t>
  </si>
  <si>
    <t>GTP-binding protein Era</t>
  </si>
  <si>
    <t>K03595</t>
  </si>
  <si>
    <t>A192PP_00525</t>
  </si>
  <si>
    <t>nusB</t>
  </si>
  <si>
    <t>transcription antitermination protein</t>
  </si>
  <si>
    <t>K03625</t>
  </si>
  <si>
    <t>N utilization substance protein B</t>
  </si>
  <si>
    <t>A192PP_01083</t>
  </si>
  <si>
    <t>mukB_1</t>
  </si>
  <si>
    <t>Chromosome condensin MukBEF, ATPase and DNA-binding subunit</t>
  </si>
  <si>
    <t>K03632</t>
  </si>
  <si>
    <t>chromosome partition protein MukB</t>
  </si>
  <si>
    <t>A192PP_01084</t>
  </si>
  <si>
    <t>mukB_2</t>
  </si>
  <si>
    <t>A192PP_01081</t>
  </si>
  <si>
    <t>mukF</t>
  </si>
  <si>
    <t>Chromosome condensin MukBEF, kleisin-like subunit, binds calc</t>
  </si>
  <si>
    <t>K03633</t>
  </si>
  <si>
    <t>chromosome partition protein MukF</t>
  </si>
  <si>
    <t>A192PP_01049</t>
  </si>
  <si>
    <t>lolA</t>
  </si>
  <si>
    <t>Periplasmic protein responsible for sorting and transporting</t>
  </si>
  <si>
    <t>K03634</t>
  </si>
  <si>
    <t>outer membrane lipoprotein carrier protein</t>
  </si>
  <si>
    <t>A192PP_00785</t>
  </si>
  <si>
    <t>lptE, rlpB</t>
  </si>
  <si>
    <t>LPS assembly OM complex LptDE, LPS-binding lipoprotein compon</t>
  </si>
  <si>
    <t>K03643</t>
  </si>
  <si>
    <t>LPS-assembly lipoprotein</t>
  </si>
  <si>
    <t>A192PP_04254</t>
  </si>
  <si>
    <t>rep</t>
  </si>
  <si>
    <t>rep helicase, a single-stranded DNA dependent</t>
  </si>
  <si>
    <t>K03656</t>
  </si>
  <si>
    <t>ATP-dependent DNA helicase Rep</t>
  </si>
  <si>
    <t>A192PP_02881</t>
  </si>
  <si>
    <t>rnc</t>
  </si>
  <si>
    <t>K03685</t>
  </si>
  <si>
    <t>ribonuclease III</t>
  </si>
  <si>
    <t>EC:3.1.26.3</t>
  </si>
  <si>
    <t>A192PP_02968</t>
  </si>
  <si>
    <t>grpE</t>
  </si>
  <si>
    <t>Nucleotide exchange factor for the DnaKJ chaperone</t>
  </si>
  <si>
    <t>K03687</t>
  </si>
  <si>
    <t>molecular chaperone GrpE</t>
  </si>
  <si>
    <t>A192PP_00398</t>
  </si>
  <si>
    <t>Hypothetical protein</t>
  </si>
  <si>
    <t>K03712</t>
  </si>
  <si>
    <t>MarR family transcriptional regulator</t>
  </si>
  <si>
    <t>A192PP_00640</t>
  </si>
  <si>
    <t>ppiB</t>
  </si>
  <si>
    <t>peptidyl-prolyl cis-trans isomerase B</t>
  </si>
  <si>
    <t>K03768</t>
  </si>
  <si>
    <t>peptidyl-prolyl cis-trans isomerase B (cyclophilin B)</t>
  </si>
  <si>
    <t>EC:5.2.1.8</t>
  </si>
  <si>
    <t>A192PP_00178</t>
  </si>
  <si>
    <t>folA, surA</t>
  </si>
  <si>
    <t>dihydrofolate reductase</t>
  </si>
  <si>
    <t>K03771</t>
  </si>
  <si>
    <t>peptidyl-prolyl cis-trans isomerase SurA</t>
  </si>
  <si>
    <t>A192PP_01082</t>
  </si>
  <si>
    <t>mukE</t>
  </si>
  <si>
    <t>Chromosome condensin MukBEF, MukE localization factor</t>
  </si>
  <si>
    <t>K03804</t>
  </si>
  <si>
    <t>chromosome partition protein MukE</t>
  </si>
  <si>
    <t>A192PP_00795</t>
  </si>
  <si>
    <t>lnt, cutE</t>
  </si>
  <si>
    <t>Apolipoprotein N-acyltransferase</t>
  </si>
  <si>
    <t>K03820</t>
  </si>
  <si>
    <t>apolipoprotein N-acyltransferase</t>
  </si>
  <si>
    <t>A192PP_00826</t>
  </si>
  <si>
    <t>fldA</t>
  </si>
  <si>
    <t>Flavodoxin I</t>
  </si>
  <si>
    <t>K03839</t>
  </si>
  <si>
    <t>flavodoxin I</t>
  </si>
  <si>
    <t>A192PP_01610</t>
  </si>
  <si>
    <t>pspC</t>
  </si>
  <si>
    <t>phage shock protein C</t>
  </si>
  <si>
    <t>K03973</t>
  </si>
  <si>
    <t>A192PP_02825</t>
  </si>
  <si>
    <t>der</t>
  </si>
  <si>
    <t>Multicopy suppressor of ftsJ, GTPase, ribosome biogenesis</t>
  </si>
  <si>
    <t>K03977</t>
  </si>
  <si>
    <t>GTP-binding protein</t>
  </si>
  <si>
    <t>A192PP_00320</t>
  </si>
  <si>
    <t>tilS, mesJ</t>
  </si>
  <si>
    <t>tRNA(Ile) lysidine (L34) synthase, ATP-dependent</t>
  </si>
  <si>
    <t>K04075</t>
  </si>
  <si>
    <t>tRNA(Ile)-lysidine synthase</t>
  </si>
  <si>
    <t>EC:6.3.4.-</t>
  </si>
  <si>
    <t>A192PP_04694</t>
  </si>
  <si>
    <t>groS, mopB</t>
  </si>
  <si>
    <t>Chaperonin Cpn10</t>
  </si>
  <si>
    <t>K04078</t>
  </si>
  <si>
    <t>chaperonin GroES</t>
  </si>
  <si>
    <t>A192PP_00179</t>
  </si>
  <si>
    <t>imp</t>
  </si>
  <si>
    <t>LPS assembly OM complex LptDE, beta-barrel component</t>
  </si>
  <si>
    <t>K04744</t>
  </si>
  <si>
    <t>LPS-assembly protein</t>
  </si>
  <si>
    <t>A192PP_02841</t>
  </si>
  <si>
    <t>fdx</t>
  </si>
  <si>
    <t>[2FE-2S] ferredoxin, electron carrer protein</t>
  </si>
  <si>
    <t>K04755</t>
  </si>
  <si>
    <t>ferredoxin, 2Fe-2S</t>
  </si>
  <si>
    <t>A192PP_03134</t>
  </si>
  <si>
    <t>ftsB</t>
  </si>
  <si>
    <t>Membrane protein required for cell division</t>
  </si>
  <si>
    <t>K05589</t>
  </si>
  <si>
    <t>cell division protein FtsB</t>
  </si>
  <si>
    <t>A192PP_02951</t>
  </si>
  <si>
    <t>bamD</t>
  </si>
  <si>
    <t>K05807</t>
  </si>
  <si>
    <t>putative lipoprotein</t>
  </si>
  <si>
    <t>A192PP_00778</t>
  </si>
  <si>
    <t>mrdB</t>
  </si>
  <si>
    <t>Affects cell shape, mecillinam sensitivity</t>
  </si>
  <si>
    <t>K05837</t>
  </si>
  <si>
    <t>rod shape determining protein RodA</t>
  </si>
  <si>
    <t>A192PP_04922</t>
  </si>
  <si>
    <t>repA</t>
  </si>
  <si>
    <t>plasmid gene</t>
  </si>
  <si>
    <t>K06157</t>
  </si>
  <si>
    <t>Gnt-II system L-idonate transporter</t>
  </si>
  <si>
    <t>A192PP_04722</t>
  </si>
  <si>
    <t>yjeE</t>
  </si>
  <si>
    <t xml:space="preserve">Hypothetical protein </t>
  </si>
  <si>
    <t>K06925</t>
  </si>
  <si>
    <t>queuosine biosynthesis protein QueC</t>
  </si>
  <si>
    <t>A192PP_04716</t>
  </si>
  <si>
    <t>yjeQ, engC</t>
  </si>
  <si>
    <t>K06949</t>
  </si>
  <si>
    <t>ribosome biogenesis GTPase</t>
  </si>
  <si>
    <t>A192PP_02065</t>
  </si>
  <si>
    <t>yecA_2</t>
  </si>
  <si>
    <t>K07039</t>
  </si>
  <si>
    <t>mannosyl-3-phosphoglycerate phosphatase</t>
  </si>
  <si>
    <t>A192PP_00308</t>
  </si>
  <si>
    <t>bamA, yaeT</t>
  </si>
  <si>
    <t>outer membrane protein assembly factor</t>
  </si>
  <si>
    <t>K07277</t>
  </si>
  <si>
    <t>outer membrane protein</t>
  </si>
  <si>
    <t>A192PP_03347</t>
  </si>
  <si>
    <t>yqgF</t>
  </si>
  <si>
    <t>Putative anti-termination factor for Rho-dependent terminator</t>
  </si>
  <si>
    <t>K07447</t>
  </si>
  <si>
    <t>putative holliday junction resolvase</t>
  </si>
  <si>
    <t>EC:3.1.-.-</t>
  </si>
  <si>
    <t>A192PP_03712</t>
  </si>
  <si>
    <t>yrdC</t>
  </si>
  <si>
    <t>putative ribosome maturation factor</t>
  </si>
  <si>
    <t>K07566</t>
  </si>
  <si>
    <t>putative translation factor</t>
  </si>
  <si>
    <t>A192PP_03602</t>
  </si>
  <si>
    <t>rimP, yhbC</t>
  </si>
  <si>
    <t>ribosome maturation protein </t>
  </si>
  <si>
    <t>K09748</t>
  </si>
  <si>
    <t>A192PP_03634</t>
  </si>
  <si>
    <t>lptA, yhbN</t>
  </si>
  <si>
    <t>LPS export ABC transporter periplasmic binding protein</t>
  </si>
  <si>
    <t>K09774</t>
  </si>
  <si>
    <t>lipopolysaccharide export system protein LptA</t>
  </si>
  <si>
    <t>A192PP_02785</t>
  </si>
  <si>
    <t>yfjE</t>
  </si>
  <si>
    <t>putative DNA replication factor</t>
  </si>
  <si>
    <t>K10763</t>
  </si>
  <si>
    <t>DnaA-homolog protein</t>
  </si>
  <si>
    <t>A192PP_02873</t>
  </si>
  <si>
    <t>tadA, yfhC</t>
  </si>
  <si>
    <t>A34-tRNA adenosine deaminase</t>
  </si>
  <si>
    <t>K11991</t>
  </si>
  <si>
    <t>tRNA-specific adenosine deaminase</t>
  </si>
  <si>
    <t>EC:3.5.4.-</t>
  </si>
  <si>
    <t>A192PP_04929</t>
  </si>
  <si>
    <t>K13244</t>
  </si>
  <si>
    <t>c-di-GMP-specific phosphodiesterase</t>
  </si>
  <si>
    <t>EC:3.1.4.52</t>
  </si>
  <si>
    <t>A192PP_04717</t>
  </si>
  <si>
    <t>orn</t>
  </si>
  <si>
    <t>3' to 5' oligoribonuclease</t>
  </si>
  <si>
    <t>K13288</t>
  </si>
  <si>
    <t>oligoribonuclease</t>
  </si>
  <si>
    <t>A192PP_03239</t>
  </si>
  <si>
    <t>lgt</t>
  </si>
  <si>
    <t>Phosphatidylglycerol:prolipoprotein diacylglycerol transferas</t>
  </si>
  <si>
    <t>K13292</t>
  </si>
  <si>
    <t>phosphatidylglycerol:prolipoprotein diacylglycerol transferase</t>
  </si>
  <si>
    <t>A192PP_02278</t>
  </si>
  <si>
    <t>wbdM</t>
  </si>
  <si>
    <t>putative glycosyltransferase</t>
  </si>
  <si>
    <t>K00786;K01043;K00754;K02844;K13668;K03429;K00743</t>
  </si>
  <si>
    <t>beta-galactosamide-alpha-2,3-sialyltransferase;L-seryl-tRNA(Ser) seleniumtransferase;glycoprotein 3-alpha-L-fucosyltransferase;UDP-glucose:(heptosyl)LPS alpha-1,3-glucosyltransferase;phosphatidylinositol alpha-1,6-mannosyltransferase;1,2-diacylglycerol 3-glucosyltransferase;N-acetyllactosaminide 3-alpha-galactosyltransferase</t>
  </si>
  <si>
    <t>N/A;N/A;ko00051;ko00540;N/A;ko00561;ko00601</t>
  </si>
  <si>
    <t>N/A;N/A;Fructose and mannose metabolism;Lipopolysaccharide biosynthesis;N/A;Glycerolipid metabolism;Glycosphingolipid biosynthesis - lacto and neolacto series</t>
  </si>
  <si>
    <t>N/A;N/A;N/A;EC:2.4.1.-;EC:2.4.1.-;EC:2.4.1.157;EC:2.4.1.87</t>
  </si>
  <si>
    <t>A192PP_00287</t>
  </si>
  <si>
    <t>yadR</t>
  </si>
  <si>
    <t>Iron-sulfur cluster insertion protein</t>
  </si>
  <si>
    <t>K15724</t>
  </si>
  <si>
    <t>A192PP_01740</t>
  </si>
  <si>
    <t>ydcN</t>
  </si>
  <si>
    <t>K15773</t>
  </si>
  <si>
    <t>A192PP_00372</t>
  </si>
  <si>
    <t>aec7</t>
  </si>
  <si>
    <t>A192PP_01179</t>
  </si>
  <si>
    <t>A192PP_01367</t>
  </si>
  <si>
    <t>Antirestriction protein Ral</t>
  </si>
  <si>
    <t>A192PP_01370</t>
  </si>
  <si>
    <t>A192PP_01506</t>
  </si>
  <si>
    <t>A192PP_01611</t>
  </si>
  <si>
    <t>pspD</t>
  </si>
  <si>
    <t>peripheral inner membrane phage shock protein D</t>
  </si>
  <si>
    <t>A192PP_01684</t>
  </si>
  <si>
    <t>ydcX</t>
  </si>
  <si>
    <t>A192PP_02121</t>
  </si>
  <si>
    <t xml:space="preserve">putative phage repressor protein </t>
  </si>
  <si>
    <t>A192PP_02122</t>
  </si>
  <si>
    <t>unknown protein encoded by cryptic prophage</t>
  </si>
  <si>
    <t>A192PP_02386</t>
  </si>
  <si>
    <t>yohO</t>
  </si>
  <si>
    <t>small predicted membrane protein</t>
  </si>
  <si>
    <t>A192PP_02621</t>
  </si>
  <si>
    <t>A192PP_02623</t>
  </si>
  <si>
    <t>A192PP_02877</t>
  </si>
  <si>
    <t>acpS</t>
  </si>
  <si>
    <t>ACP-CoA phosphopantetheinyltransferase</t>
  </si>
  <si>
    <t>A192PP_03017</t>
  </si>
  <si>
    <t>putative phage protein</t>
  </si>
  <si>
    <t>A192PP_04423</t>
  </si>
  <si>
    <t>gidA</t>
  </si>
  <si>
    <t>glucose-inhibited division</t>
  </si>
  <si>
    <t>A192PP_04997</t>
  </si>
  <si>
    <t>A192PP_05027</t>
  </si>
  <si>
    <t>A192PP_05092</t>
  </si>
  <si>
    <t>phage lysis protein?</t>
  </si>
  <si>
    <t>A192PP_05097</t>
  </si>
  <si>
    <t>dicA</t>
  </si>
  <si>
    <t>hypthetical</t>
  </si>
  <si>
    <t>A192PP_05251</t>
  </si>
  <si>
    <t>dnaK, mchS3</t>
  </si>
  <si>
    <t>molecular chaperone</t>
  </si>
  <si>
    <t>A192PP_05265</t>
  </si>
  <si>
    <t>A192PP_05285</t>
  </si>
  <si>
    <t>A192PP_05388</t>
  </si>
  <si>
    <t>bacteriophage protein</t>
  </si>
  <si>
    <t>Systematic ID</t>
  </si>
  <si>
    <t>Acute myeloid leukemia</t>
  </si>
  <si>
    <t>Adherens junction</t>
  </si>
  <si>
    <t>Adipocytokine signaling pathway</t>
  </si>
  <si>
    <t>alpha-Linolenic acid metabolism</t>
  </si>
  <si>
    <t>Alzheimer's disease</t>
  </si>
  <si>
    <t>Aminobenzoate degradation</t>
  </si>
  <si>
    <t>Amyotrophic lateral sclerosis (ALS)</t>
  </si>
  <si>
    <t>Antigen processing and presentation</t>
  </si>
  <si>
    <t>Arachidonic acid metabolism</t>
  </si>
  <si>
    <t>Arginine and proline metabolism</t>
  </si>
  <si>
    <t>Ascorbate and aldarate metabolism</t>
  </si>
  <si>
    <t>Atrazine degradation</t>
  </si>
  <si>
    <t>Bacterial chemotaxis</t>
  </si>
  <si>
    <t>Bacterial invasion of epithelial cells</t>
  </si>
  <si>
    <t>Base excision repair</t>
  </si>
  <si>
    <t>Benzoate degradation</t>
  </si>
  <si>
    <t>beta-Alanine metabolism</t>
  </si>
  <si>
    <t>beta-Lactam resistance</t>
  </si>
  <si>
    <t>Biosynthesis of 12-, 14- and 16-membered macrolides</t>
  </si>
  <si>
    <t>Biosynthesis of ansamycins</t>
  </si>
  <si>
    <t>Biosynthesis of siderophore group nonribosomal peptides</t>
  </si>
  <si>
    <t>Biosynthesis of unsaturated fatty acids</t>
  </si>
  <si>
    <t>Biosynthesis of vancomycin group antibiotics</t>
  </si>
  <si>
    <t>Biotin metabolism</t>
  </si>
  <si>
    <t>Bisphenol degradation</t>
  </si>
  <si>
    <t>Bladder cancer</t>
  </si>
  <si>
    <t>Butanoate metabolism</t>
  </si>
  <si>
    <t>Butirosin and neomycin biosynthesis</t>
  </si>
  <si>
    <t>C5-Branched dibasic acid metabolism</t>
  </si>
  <si>
    <t>Caprolactam degradation</t>
  </si>
  <si>
    <t>Carbohydrate digestion and absorption</t>
  </si>
  <si>
    <t>Carbon fixation in photosynthetic organisms</t>
  </si>
  <si>
    <t>Cell cycle</t>
  </si>
  <si>
    <t>Cell cycle - yeast</t>
  </si>
  <si>
    <t>Chagas disease</t>
  </si>
  <si>
    <t>Chloroalkane and chloroalkene degradation</t>
  </si>
  <si>
    <t>Chlorocyclohexane and chlorobenzene degradation</t>
  </si>
  <si>
    <t>Citrate cycle (TCA cycle)</t>
  </si>
  <si>
    <t>Complement and coagulation cascades</t>
  </si>
  <si>
    <t>Cyanoamino acid metabolism</t>
  </si>
  <si>
    <t>D-Alanine metabolism</t>
  </si>
  <si>
    <t>Dioxin degradation</t>
  </si>
  <si>
    <t>Drug metabolism - cytochrome P450</t>
  </si>
  <si>
    <t>Drug metabolism - other enzymes</t>
  </si>
  <si>
    <t>Endocytosis</t>
  </si>
  <si>
    <t>Epithelial cell signaling in Helicobacter pylori infection</t>
  </si>
  <si>
    <t>ErbB signaling pathway</t>
  </si>
  <si>
    <t>Ether lipid metabolism</t>
  </si>
  <si>
    <t>Ethylbenzene degradation</t>
  </si>
  <si>
    <t>Fatty acid metabolism</t>
  </si>
  <si>
    <t>Fc gamma R-mediated phagocytosis</t>
  </si>
  <si>
    <t>Flagellar assembly</t>
  </si>
  <si>
    <t>Flavone and flavonol biosynthesis</t>
  </si>
  <si>
    <t>Flavonoid biosynthesis</t>
  </si>
  <si>
    <t>Fluorobenzoate degradation</t>
  </si>
  <si>
    <t>Fructose and mannose metabolism</t>
  </si>
  <si>
    <t>Galactose metabolism</t>
  </si>
  <si>
    <t>Geraniol degradation</t>
  </si>
  <si>
    <t>Glioma</t>
  </si>
  <si>
    <t>Glutathione metabolism</t>
  </si>
  <si>
    <t>Glycerolipid metabolism</t>
  </si>
  <si>
    <t>Glycine, serine and threonine metabolism</t>
  </si>
  <si>
    <t>Glycosaminoglycan biosynthesis - chondroitin sulfate</t>
  </si>
  <si>
    <t>Glycosaminoglycan degradation</t>
  </si>
  <si>
    <t>Glycosphingolipid biosynthesis - globo series</t>
  </si>
  <si>
    <t>Glycosphingolipid biosynthesis - lacto and neolacto series</t>
  </si>
  <si>
    <t>Glycosylphosphatidylinositol(GPI)-anchor biosynthesis</t>
  </si>
  <si>
    <t>Glyoxylate and dicarboxylate metabolism</t>
  </si>
  <si>
    <t>GnRH signaling pathway</t>
  </si>
  <si>
    <t>Huntington's disease</t>
  </si>
  <si>
    <t>Inositol phosphate metabolism</t>
  </si>
  <si>
    <t>Insulin signaling pathway</t>
  </si>
  <si>
    <t>Isoquinoline alkaloid biosynthesis</t>
  </si>
  <si>
    <t>Limonene and pinene degradation</t>
  </si>
  <si>
    <t>Linoleic acid metabolism</t>
  </si>
  <si>
    <t>Lysine degradation</t>
  </si>
  <si>
    <t>Lysosome</t>
  </si>
  <si>
    <t>Malaria</t>
  </si>
  <si>
    <t>MAPK signaling pathway - yeast</t>
  </si>
  <si>
    <t>Meiosis - yeast</t>
  </si>
  <si>
    <t>Metabolism of xenobiotics by cytochrome P450</t>
  </si>
  <si>
    <t>Methane metabolism</t>
  </si>
  <si>
    <t>Mismatch repair</t>
  </si>
  <si>
    <t>mTOR signaling pathway</t>
  </si>
  <si>
    <t>Naphthalene degradation</t>
  </si>
  <si>
    <t>Nitrotoluene degradation</t>
  </si>
  <si>
    <t>NOD-like receptor signaling pathway</t>
  </si>
  <si>
    <t>Novobiocin biosynthesis</t>
  </si>
  <si>
    <t>Nucleotide excision repair</t>
  </si>
  <si>
    <t>Oocyte meiosis</t>
  </si>
  <si>
    <t>Other glycan degradation</t>
  </si>
  <si>
    <t>Other types of O-glycan biosynthesis</t>
  </si>
  <si>
    <t>Pancreatic cancer</t>
  </si>
  <si>
    <t>Parkinson's disease</t>
  </si>
  <si>
    <t>Pathways in cancer</t>
  </si>
  <si>
    <t>Penicillin and cephalosporin biosynthesis</t>
  </si>
  <si>
    <t>Pentose and glucuronate interconversions</t>
  </si>
  <si>
    <t>Pentose phosphate pathway</t>
  </si>
  <si>
    <t>Peroxisome</t>
  </si>
  <si>
    <t>Phagosome</t>
  </si>
  <si>
    <t>Phenylalanine metabolism</t>
  </si>
  <si>
    <t>Phenylalanine, tyrosine and tryptophan biosynthesis</t>
  </si>
  <si>
    <t>Phenylpropanoid biosynthesis</t>
  </si>
  <si>
    <t>Phosphatidylinositol signaling system</t>
  </si>
  <si>
    <t>Phosphonate and phosphinate metabolism</t>
  </si>
  <si>
    <t>Phosphotransferase system (PTS)</t>
  </si>
  <si>
    <t>Photosynthesis</t>
  </si>
  <si>
    <t>Plant-pathogen interaction</t>
  </si>
  <si>
    <t>Polycyclic aromatic hydrocarbon degradation</t>
  </si>
  <si>
    <t>PPAR signaling pathway</t>
  </si>
  <si>
    <t>Primary immunodeficiency</t>
  </si>
  <si>
    <t>Prion diseases</t>
  </si>
  <si>
    <t>Progesterone-mediated oocyte maturation</t>
  </si>
  <si>
    <t>Propanoate metabolism</t>
  </si>
  <si>
    <t>Prostate cancer</t>
  </si>
  <si>
    <t>Protein processing in endoplasmic reticulum</t>
  </si>
  <si>
    <t>Proximal tubule bicarbonate reclamation</t>
  </si>
  <si>
    <t>Pyruvate metabolism</t>
  </si>
  <si>
    <t>Reductive carboxylate cycle (CO2 fixation)</t>
  </si>
  <si>
    <t>Renal cell carcinoma</t>
  </si>
  <si>
    <t>Retinol metabolism</t>
  </si>
  <si>
    <t>Selenoamino acid metabolism</t>
  </si>
  <si>
    <t>Sphingolipid metabolism</t>
  </si>
  <si>
    <t>Staphylococcus aureus infection</t>
  </si>
  <si>
    <t>Starch and sucrose metabolism</t>
  </si>
  <si>
    <t>Steroid biosynthesis</t>
  </si>
  <si>
    <t>Steroid hormone biosynthesis</t>
  </si>
  <si>
    <t>Streptomycin biosynthesis</t>
  </si>
  <si>
    <t>Styrene degradation</t>
  </si>
  <si>
    <t>Sulfur metabolism</t>
  </si>
  <si>
    <t>Synthesis and degradation of ketone bodies</t>
  </si>
  <si>
    <t>Systemic lupus erythematosus</t>
  </si>
  <si>
    <t>Taurine and hypotaurine metabolism</t>
  </si>
  <si>
    <t>Tetracycline biosynthesis</t>
  </si>
  <si>
    <t>Thyroid cancer</t>
  </si>
  <si>
    <t>Tight junction</t>
  </si>
  <si>
    <t>Toluene degradation</t>
  </si>
  <si>
    <t>Tropane, piperidine and pyridine alkaloid biosynthesis</t>
  </si>
  <si>
    <t>Tryptophan metabolism</t>
  </si>
  <si>
    <t>Type I diabetes mellitus</t>
  </si>
  <si>
    <t>Type II diabetes mellitus</t>
  </si>
  <si>
    <t>Tyrosine metabolism</t>
  </si>
  <si>
    <t>Ubiquitin mediated proteolysis</t>
  </si>
  <si>
    <t>Valine, leucine and isoleucine biosynthesis</t>
  </si>
  <si>
    <t>Valine, leucine and isoleucine degradation</t>
  </si>
  <si>
    <t>Vasopressin-regulated water reabsorption</t>
  </si>
  <si>
    <t>Vibrio cholerae infection</t>
  </si>
  <si>
    <t>Vibrio cholerae pathogenic cycle</t>
  </si>
  <si>
    <t>Viral myocarditis</t>
  </si>
  <si>
    <t>Vitamin B6 metabolism</t>
  </si>
  <si>
    <t>Xylene degradation</t>
  </si>
  <si>
    <t>Zeatin biosynthesis</t>
  </si>
  <si>
    <t>(blank)</t>
  </si>
  <si>
    <t>Whole</t>
  </si>
  <si>
    <t>Essential</t>
  </si>
  <si>
    <t>Total</t>
  </si>
  <si>
    <t>Whole%</t>
  </si>
  <si>
    <t>Essential%</t>
  </si>
  <si>
    <t>Dif%</t>
  </si>
  <si>
    <t>KEGG pathway</t>
  </si>
  <si>
    <t>K12</t>
  </si>
  <si>
    <t>A192PP_01584</t>
  </si>
  <si>
    <t>pvalue_essential</t>
  </si>
  <si>
    <t>putative inner membrane protein: conserved protein, DUF2566 family</t>
  </si>
  <si>
    <t>hypothetical protein: predicted DNA-binding transcriptional regulator</t>
  </si>
  <si>
    <t>K08884</t>
  </si>
  <si>
    <t>serine/threonine protein kinase, bacterial</t>
  </si>
  <si>
    <t>EC:2.7.11.1</t>
  </si>
  <si>
    <t>yciM</t>
  </si>
  <si>
    <t>Heat shock protein</t>
  </si>
  <si>
    <t>%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Fill="1" applyAlignment="1">
      <alignment vertical="center" wrapText="1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right" vertical="center" wrapText="1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right" vertical="center" wrapText="1"/>
    </xf>
    <xf numFmtId="0" fontId="4" fillId="0" borderId="0" xfId="0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8"/>
  <sheetViews>
    <sheetView tabSelected="1" topLeftCell="C1" zoomScale="85" zoomScaleNormal="85" workbookViewId="0">
      <selection activeCell="H159" sqref="H159"/>
    </sheetView>
  </sheetViews>
  <sheetFormatPr defaultRowHeight="15" x14ac:dyDescent="0.25"/>
  <cols>
    <col min="1" max="1" width="22" style="6" bestFit="1" customWidth="1"/>
    <col min="2" max="2" width="8.7109375" style="11" bestFit="1" customWidth="1"/>
    <col min="3" max="3" width="15.5703125" style="6" customWidth="1"/>
    <col min="4" max="4" width="8.28515625" style="6" bestFit="1" customWidth="1"/>
    <col min="5" max="5" width="50.85546875" style="5" customWidth="1"/>
    <col min="6" max="6" width="21.85546875" style="12" bestFit="1" customWidth="1"/>
    <col min="7" max="7" width="14.140625" style="11" customWidth="1"/>
    <col min="8" max="8" width="16.5703125" style="11" customWidth="1"/>
    <col min="9" max="9" width="12.5703125" style="6" customWidth="1"/>
    <col min="10" max="10" width="55.140625" style="5" customWidth="1"/>
    <col min="11" max="11" width="52.7109375" style="6" customWidth="1"/>
    <col min="12" max="12" width="78.42578125" style="5" customWidth="1"/>
    <col min="13" max="13" width="63.28515625" style="6" bestFit="1" customWidth="1"/>
    <col min="14" max="1018" width="12.5703125" style="6" customWidth="1"/>
    <col min="1019" max="16384" width="9.140625" style="6"/>
  </cols>
  <sheetData>
    <row r="1" spans="1:18" ht="15.75" x14ac:dyDescent="0.25">
      <c r="A1" s="7" t="s">
        <v>1957</v>
      </c>
      <c r="B1" s="8" t="s">
        <v>0</v>
      </c>
      <c r="C1" s="7" t="s">
        <v>1</v>
      </c>
      <c r="D1" s="7" t="s">
        <v>2</v>
      </c>
      <c r="E1" s="9" t="s">
        <v>3</v>
      </c>
      <c r="F1" s="10" t="s">
        <v>2120</v>
      </c>
      <c r="G1" s="8" t="s">
        <v>2118</v>
      </c>
      <c r="H1" s="8" t="s">
        <v>4</v>
      </c>
      <c r="I1" s="7" t="s">
        <v>5</v>
      </c>
      <c r="J1" s="9" t="s">
        <v>6</v>
      </c>
      <c r="K1" s="7" t="s">
        <v>7</v>
      </c>
      <c r="L1" s="9" t="s">
        <v>8</v>
      </c>
      <c r="M1" s="7" t="s">
        <v>9</v>
      </c>
      <c r="N1" s="7"/>
      <c r="O1" s="7"/>
      <c r="P1" s="7"/>
      <c r="Q1" s="7"/>
      <c r="R1" s="7"/>
    </row>
    <row r="2" spans="1:18" x14ac:dyDescent="0.25">
      <c r="A2" s="6" t="s">
        <v>1571</v>
      </c>
      <c r="B2" s="11" t="s">
        <v>21</v>
      </c>
      <c r="C2" s="13" t="s">
        <v>1572</v>
      </c>
      <c r="D2" s="6">
        <v>738</v>
      </c>
      <c r="E2" s="5" t="s">
        <v>1573</v>
      </c>
      <c r="F2" s="12">
        <v>1.17031398339968E-5</v>
      </c>
      <c r="G2" s="11" t="s">
        <v>14</v>
      </c>
      <c r="H2" s="11" t="s">
        <v>14</v>
      </c>
      <c r="I2" s="6" t="s">
        <v>1574</v>
      </c>
      <c r="J2" s="5" t="s">
        <v>1575</v>
      </c>
      <c r="K2" s="6" t="s">
        <v>141</v>
      </c>
      <c r="L2" s="5" t="s">
        <v>141</v>
      </c>
      <c r="M2" s="6" t="s">
        <v>141</v>
      </c>
    </row>
    <row r="3" spans="1:18" x14ac:dyDescent="0.25">
      <c r="A3" s="6" t="s">
        <v>1457</v>
      </c>
      <c r="B3" s="11" t="s">
        <v>21</v>
      </c>
      <c r="C3" s="13" t="s">
        <v>1458</v>
      </c>
      <c r="D3" s="6">
        <v>540</v>
      </c>
      <c r="E3" s="5" t="s">
        <v>1459</v>
      </c>
      <c r="F3" s="12">
        <v>0</v>
      </c>
      <c r="H3" s="11" t="s">
        <v>14</v>
      </c>
      <c r="I3" s="6" t="s">
        <v>1460</v>
      </c>
      <c r="J3" s="5" t="s">
        <v>1461</v>
      </c>
      <c r="K3" s="6" t="s">
        <v>1454</v>
      </c>
      <c r="L3" s="5" t="s">
        <v>1455</v>
      </c>
      <c r="M3" s="6" t="s">
        <v>141</v>
      </c>
    </row>
    <row r="4" spans="1:18" ht="60" x14ac:dyDescent="0.25">
      <c r="A4" s="6" t="s">
        <v>292</v>
      </c>
      <c r="B4" s="11" t="s">
        <v>11</v>
      </c>
      <c r="C4" s="13" t="s">
        <v>293</v>
      </c>
      <c r="D4" s="6">
        <v>414</v>
      </c>
      <c r="E4" s="5" t="s">
        <v>294</v>
      </c>
      <c r="F4" s="12">
        <v>0</v>
      </c>
      <c r="H4" s="11" t="s">
        <v>14</v>
      </c>
      <c r="I4" s="6" t="s">
        <v>295</v>
      </c>
      <c r="J4" s="5" t="s">
        <v>296</v>
      </c>
      <c r="K4" s="5" t="s">
        <v>297</v>
      </c>
      <c r="L4" s="5" t="s">
        <v>199</v>
      </c>
      <c r="M4" s="6" t="s">
        <v>258</v>
      </c>
    </row>
    <row r="5" spans="1:18" x14ac:dyDescent="0.25">
      <c r="A5" s="6" t="s">
        <v>1335</v>
      </c>
      <c r="B5" s="11" t="s">
        <v>11</v>
      </c>
      <c r="C5" s="13" t="s">
        <v>1336</v>
      </c>
      <c r="D5" s="6">
        <v>1917</v>
      </c>
      <c r="E5" s="5" t="s">
        <v>354</v>
      </c>
      <c r="F5" s="12">
        <v>5.4967411051716302E-4</v>
      </c>
      <c r="I5" s="6" t="s">
        <v>1337</v>
      </c>
      <c r="J5" s="5" t="s">
        <v>1338</v>
      </c>
      <c r="K5" s="6" t="s">
        <v>1333</v>
      </c>
      <c r="L5" s="5" t="s">
        <v>1334</v>
      </c>
      <c r="M5" s="6" t="s">
        <v>141</v>
      </c>
    </row>
    <row r="6" spans="1:18" x14ac:dyDescent="0.25">
      <c r="A6" s="6" t="s">
        <v>1275</v>
      </c>
      <c r="B6" s="11" t="s">
        <v>21</v>
      </c>
      <c r="C6" s="13" t="s">
        <v>1276</v>
      </c>
      <c r="D6" s="6">
        <v>264</v>
      </c>
      <c r="E6" s="5" t="s">
        <v>1277</v>
      </c>
      <c r="F6" s="12">
        <v>0</v>
      </c>
      <c r="I6" s="6" t="s">
        <v>1278</v>
      </c>
      <c r="J6" s="5" t="s">
        <v>1279</v>
      </c>
      <c r="K6" s="6" t="s">
        <v>1068</v>
      </c>
      <c r="L6" s="5" t="s">
        <v>1069</v>
      </c>
      <c r="M6" s="6" t="s">
        <v>141</v>
      </c>
    </row>
    <row r="7" spans="1:18" x14ac:dyDescent="0.25">
      <c r="A7" s="6" t="s">
        <v>710</v>
      </c>
      <c r="B7" s="11" t="s">
        <v>11</v>
      </c>
      <c r="C7" s="13" t="s">
        <v>711</v>
      </c>
      <c r="D7" s="6">
        <v>942</v>
      </c>
      <c r="E7" s="5" t="s">
        <v>712</v>
      </c>
      <c r="F7" s="12">
        <v>5.0000360305420503E-6</v>
      </c>
      <c r="G7" s="11" t="s">
        <v>14</v>
      </c>
      <c r="H7" s="11" t="s">
        <v>14</v>
      </c>
      <c r="I7" s="6" t="s">
        <v>713</v>
      </c>
      <c r="J7" s="5" t="s">
        <v>714</v>
      </c>
      <c r="K7" s="6" t="s">
        <v>697</v>
      </c>
      <c r="L7" s="5" t="s">
        <v>698</v>
      </c>
      <c r="M7" s="6" t="s">
        <v>715</v>
      </c>
    </row>
    <row r="8" spans="1:18" x14ac:dyDescent="0.25">
      <c r="A8" s="6" t="s">
        <v>400</v>
      </c>
      <c r="B8" s="11" t="s">
        <v>11</v>
      </c>
      <c r="C8" s="13" t="s">
        <v>401</v>
      </c>
      <c r="D8" s="6">
        <v>2817</v>
      </c>
      <c r="E8" s="5" t="s">
        <v>402</v>
      </c>
      <c r="F8" s="12">
        <v>0</v>
      </c>
      <c r="G8" s="11" t="s">
        <v>14</v>
      </c>
      <c r="H8" s="11" t="s">
        <v>14</v>
      </c>
      <c r="I8" s="6" t="s">
        <v>403</v>
      </c>
      <c r="J8" s="5" t="s">
        <v>404</v>
      </c>
      <c r="K8" s="6" t="s">
        <v>397</v>
      </c>
      <c r="L8" s="5" t="s">
        <v>398</v>
      </c>
      <c r="M8" s="6" t="s">
        <v>405</v>
      </c>
    </row>
    <row r="9" spans="1:18" ht="30" x14ac:dyDescent="0.25">
      <c r="A9" s="6" t="s">
        <v>1397</v>
      </c>
      <c r="B9" s="11" t="s">
        <v>11</v>
      </c>
      <c r="C9" s="13" t="s">
        <v>1398</v>
      </c>
      <c r="D9" s="6">
        <v>495</v>
      </c>
      <c r="E9" s="5" t="s">
        <v>1399</v>
      </c>
      <c r="F9" s="12">
        <v>0</v>
      </c>
      <c r="G9" s="11" t="s">
        <v>14</v>
      </c>
      <c r="H9" s="11" t="s">
        <v>14</v>
      </c>
      <c r="I9" s="6" t="s">
        <v>1400</v>
      </c>
      <c r="J9" s="5" t="s">
        <v>1401</v>
      </c>
      <c r="K9" s="6" t="s">
        <v>1394</v>
      </c>
      <c r="L9" s="5" t="s">
        <v>1395</v>
      </c>
      <c r="M9" s="6" t="s">
        <v>1402</v>
      </c>
    </row>
    <row r="10" spans="1:18" ht="30" x14ac:dyDescent="0.25">
      <c r="A10" s="6" t="s">
        <v>886</v>
      </c>
      <c r="B10" s="11" t="s">
        <v>11</v>
      </c>
      <c r="C10" s="13" t="s">
        <v>887</v>
      </c>
      <c r="D10" s="6">
        <v>951</v>
      </c>
      <c r="E10" s="5" t="s">
        <v>888</v>
      </c>
      <c r="F10" s="12">
        <v>0</v>
      </c>
      <c r="G10" s="11" t="s">
        <v>14</v>
      </c>
      <c r="H10" s="11" t="s">
        <v>14</v>
      </c>
      <c r="I10" s="6" t="s">
        <v>889</v>
      </c>
      <c r="J10" s="5" t="s">
        <v>888</v>
      </c>
      <c r="K10" s="6" t="s">
        <v>837</v>
      </c>
      <c r="L10" s="5" t="s">
        <v>838</v>
      </c>
      <c r="M10" s="6" t="s">
        <v>890</v>
      </c>
    </row>
    <row r="11" spans="1:18" x14ac:dyDescent="0.25">
      <c r="A11" s="6" t="s">
        <v>412</v>
      </c>
      <c r="B11" s="11" t="s">
        <v>11</v>
      </c>
      <c r="C11" s="13" t="s">
        <v>413</v>
      </c>
      <c r="D11" s="6">
        <v>822</v>
      </c>
      <c r="E11" s="5" t="s">
        <v>414</v>
      </c>
      <c r="F11" s="12">
        <v>0</v>
      </c>
      <c r="H11" s="11" t="s">
        <v>14</v>
      </c>
      <c r="I11" s="6" t="s">
        <v>415</v>
      </c>
      <c r="J11" s="5" t="s">
        <v>414</v>
      </c>
      <c r="K11" s="6" t="s">
        <v>416</v>
      </c>
      <c r="L11" s="5" t="s">
        <v>417</v>
      </c>
      <c r="M11" s="6" t="s">
        <v>418</v>
      </c>
    </row>
    <row r="12" spans="1:18" x14ac:dyDescent="0.25">
      <c r="A12" s="6" t="s">
        <v>1767</v>
      </c>
      <c r="B12" s="11" t="s">
        <v>21</v>
      </c>
      <c r="C12" s="13" t="s">
        <v>1768</v>
      </c>
      <c r="D12" s="6">
        <v>1287</v>
      </c>
      <c r="E12" s="5" t="s">
        <v>1769</v>
      </c>
      <c r="F12" s="12">
        <v>1.322591255312E-3</v>
      </c>
      <c r="G12" s="11" t="s">
        <v>14</v>
      </c>
      <c r="I12" s="6" t="s">
        <v>1770</v>
      </c>
      <c r="J12" s="5" t="s">
        <v>1771</v>
      </c>
      <c r="K12" s="6" t="s">
        <v>141</v>
      </c>
      <c r="L12" s="5" t="s">
        <v>141</v>
      </c>
      <c r="M12" s="6" t="s">
        <v>1766</v>
      </c>
    </row>
    <row r="13" spans="1:18" ht="30" x14ac:dyDescent="0.25">
      <c r="A13" s="6" t="s">
        <v>1807</v>
      </c>
      <c r="B13" s="11" t="s">
        <v>21</v>
      </c>
      <c r="C13" s="13" t="s">
        <v>1808</v>
      </c>
      <c r="D13" s="6">
        <v>2355</v>
      </c>
      <c r="E13" s="5" t="s">
        <v>1809</v>
      </c>
      <c r="F13" s="12">
        <v>2.7520625390477498E-4</v>
      </c>
      <c r="G13" s="11" t="s">
        <v>14</v>
      </c>
      <c r="H13" s="11" t="s">
        <v>14</v>
      </c>
      <c r="I13" s="6" t="s">
        <v>1810</v>
      </c>
      <c r="J13" s="5" t="s">
        <v>1811</v>
      </c>
      <c r="K13" s="6" t="s">
        <v>141</v>
      </c>
      <c r="L13" s="5" t="s">
        <v>141</v>
      </c>
      <c r="M13" s="6" t="s">
        <v>141</v>
      </c>
    </row>
    <row r="14" spans="1:18" x14ac:dyDescent="0.25">
      <c r="A14" s="6" t="s">
        <v>1706</v>
      </c>
      <c r="B14" s="11" t="s">
        <v>11</v>
      </c>
      <c r="C14" s="13" t="s">
        <v>1707</v>
      </c>
      <c r="D14" s="6">
        <v>366</v>
      </c>
      <c r="E14" s="5" t="s">
        <v>1708</v>
      </c>
      <c r="F14" s="12">
        <v>1.3430355439716299E-3</v>
      </c>
      <c r="G14" s="11" t="s">
        <v>14</v>
      </c>
      <c r="I14" s="6" t="s">
        <v>1709</v>
      </c>
      <c r="J14" s="5" t="s">
        <v>1710</v>
      </c>
      <c r="K14" s="6" t="s">
        <v>141</v>
      </c>
      <c r="L14" s="5" t="s">
        <v>141</v>
      </c>
      <c r="M14" s="6" t="s">
        <v>141</v>
      </c>
    </row>
    <row r="15" spans="1:18" x14ac:dyDescent="0.25">
      <c r="A15" s="6" t="s">
        <v>612</v>
      </c>
      <c r="B15" s="11" t="s">
        <v>11</v>
      </c>
      <c r="C15" s="13" t="s">
        <v>613</v>
      </c>
      <c r="D15" s="6">
        <v>1767</v>
      </c>
      <c r="E15" s="5" t="s">
        <v>614</v>
      </c>
      <c r="F15" s="12">
        <v>0</v>
      </c>
      <c r="G15" s="11" t="s">
        <v>14</v>
      </c>
      <c r="H15" s="11" t="s">
        <v>14</v>
      </c>
      <c r="I15" s="6" t="s">
        <v>615</v>
      </c>
      <c r="J15" s="5" t="s">
        <v>616</v>
      </c>
      <c r="K15" s="6" t="s">
        <v>603</v>
      </c>
      <c r="L15" s="5" t="s">
        <v>604</v>
      </c>
      <c r="M15" s="6" t="s">
        <v>617</v>
      </c>
    </row>
    <row r="16" spans="1:18" ht="30" x14ac:dyDescent="0.25">
      <c r="A16" s="6" t="s">
        <v>449</v>
      </c>
      <c r="B16" s="11" t="s">
        <v>11</v>
      </c>
      <c r="C16" s="13" t="s">
        <v>450</v>
      </c>
      <c r="D16" s="6">
        <v>1488</v>
      </c>
      <c r="E16" s="5" t="s">
        <v>451</v>
      </c>
      <c r="F16" s="12">
        <v>0</v>
      </c>
      <c r="G16" s="11" t="s">
        <v>14</v>
      </c>
      <c r="H16" s="11" t="s">
        <v>14</v>
      </c>
      <c r="I16" s="6" t="s">
        <v>452</v>
      </c>
      <c r="J16" s="5" t="s">
        <v>453</v>
      </c>
      <c r="K16" s="6" t="s">
        <v>454</v>
      </c>
      <c r="L16" s="5" t="s">
        <v>447</v>
      </c>
      <c r="M16" s="6" t="s">
        <v>455</v>
      </c>
    </row>
    <row r="17" spans="1:13" ht="30" x14ac:dyDescent="0.25">
      <c r="A17" s="6" t="s">
        <v>442</v>
      </c>
      <c r="B17" s="11" t="s">
        <v>11</v>
      </c>
      <c r="C17" s="13" t="s">
        <v>443</v>
      </c>
      <c r="D17" s="6">
        <v>1359</v>
      </c>
      <c r="E17" s="5" t="s">
        <v>444</v>
      </c>
      <c r="F17" s="12">
        <v>0</v>
      </c>
      <c r="G17" s="11" t="s">
        <v>14</v>
      </c>
      <c r="H17" s="11" t="s">
        <v>14</v>
      </c>
      <c r="I17" s="6" t="s">
        <v>445</v>
      </c>
      <c r="J17" s="5" t="s">
        <v>446</v>
      </c>
      <c r="K17" s="6" t="s">
        <v>416</v>
      </c>
      <c r="L17" s="5" t="s">
        <v>447</v>
      </c>
      <c r="M17" s="6" t="s">
        <v>448</v>
      </c>
    </row>
    <row r="18" spans="1:13" ht="30" x14ac:dyDescent="0.25">
      <c r="A18" s="6" t="s">
        <v>598</v>
      </c>
      <c r="B18" s="11" t="s">
        <v>11</v>
      </c>
      <c r="C18" s="13" t="s">
        <v>599</v>
      </c>
      <c r="D18" s="6">
        <v>1083</v>
      </c>
      <c r="E18" s="5" t="s">
        <v>600</v>
      </c>
      <c r="F18" s="12">
        <v>0</v>
      </c>
      <c r="G18" s="11" t="s">
        <v>14</v>
      </c>
      <c r="H18" s="11" t="s">
        <v>14</v>
      </c>
      <c r="I18" s="6" t="s">
        <v>601</v>
      </c>
      <c r="J18" s="5" t="s">
        <v>602</v>
      </c>
      <c r="K18" s="6" t="s">
        <v>603</v>
      </c>
      <c r="L18" s="5" t="s">
        <v>604</v>
      </c>
      <c r="M18" s="6" t="s">
        <v>605</v>
      </c>
    </row>
    <row r="19" spans="1:13" x14ac:dyDescent="0.25">
      <c r="A19" s="6" t="s">
        <v>488</v>
      </c>
      <c r="B19" s="11" t="s">
        <v>11</v>
      </c>
      <c r="C19" s="13" t="s">
        <v>489</v>
      </c>
      <c r="D19" s="6">
        <v>1317</v>
      </c>
      <c r="E19" s="5" t="s">
        <v>490</v>
      </c>
      <c r="F19" s="12">
        <v>0</v>
      </c>
      <c r="G19" s="11" t="s">
        <v>14</v>
      </c>
      <c r="H19" s="11" t="s">
        <v>14</v>
      </c>
      <c r="I19" s="6" t="s">
        <v>491</v>
      </c>
      <c r="J19" s="5" t="s">
        <v>492</v>
      </c>
      <c r="K19" s="6" t="s">
        <v>485</v>
      </c>
      <c r="L19" s="5" t="s">
        <v>486</v>
      </c>
      <c r="M19" s="6" t="s">
        <v>493</v>
      </c>
    </row>
    <row r="20" spans="1:13" ht="30" x14ac:dyDescent="0.25">
      <c r="A20" s="6" t="s">
        <v>1505</v>
      </c>
      <c r="B20" s="11" t="s">
        <v>11</v>
      </c>
      <c r="C20" s="13" t="s">
        <v>1506</v>
      </c>
      <c r="D20" s="6">
        <v>1245</v>
      </c>
      <c r="E20" s="5" t="s">
        <v>1507</v>
      </c>
      <c r="F20" s="12">
        <v>0</v>
      </c>
      <c r="G20" s="11" t="s">
        <v>14</v>
      </c>
      <c r="H20" s="11" t="s">
        <v>14</v>
      </c>
      <c r="I20" s="6" t="s">
        <v>1508</v>
      </c>
      <c r="J20" s="5" t="s">
        <v>1509</v>
      </c>
      <c r="K20" s="6" t="s">
        <v>1492</v>
      </c>
      <c r="L20" s="5" t="s">
        <v>1493</v>
      </c>
      <c r="M20" s="6" t="s">
        <v>141</v>
      </c>
    </row>
    <row r="21" spans="1:13" ht="45" x14ac:dyDescent="0.25">
      <c r="A21" s="6" t="s">
        <v>606</v>
      </c>
      <c r="B21" s="11" t="s">
        <v>11</v>
      </c>
      <c r="C21" s="13" t="s">
        <v>607</v>
      </c>
      <c r="D21" s="6">
        <v>1068</v>
      </c>
      <c r="E21" s="5" t="s">
        <v>608</v>
      </c>
      <c r="F21" s="12">
        <v>0</v>
      </c>
      <c r="G21" s="11" t="s">
        <v>14</v>
      </c>
      <c r="H21" s="11" t="s">
        <v>14</v>
      </c>
      <c r="I21" s="6" t="s">
        <v>609</v>
      </c>
      <c r="J21" s="5" t="s">
        <v>610</v>
      </c>
      <c r="K21" s="6" t="s">
        <v>603</v>
      </c>
      <c r="L21" s="5" t="s">
        <v>604</v>
      </c>
      <c r="M21" s="6" t="s">
        <v>611</v>
      </c>
    </row>
    <row r="22" spans="1:13" x14ac:dyDescent="0.25">
      <c r="A22" s="6" t="s">
        <v>480</v>
      </c>
      <c r="B22" s="11" t="s">
        <v>11</v>
      </c>
      <c r="C22" s="13" t="s">
        <v>481</v>
      </c>
      <c r="D22" s="6">
        <v>1476</v>
      </c>
      <c r="E22" s="5" t="s">
        <v>482</v>
      </c>
      <c r="F22" s="12">
        <v>0</v>
      </c>
      <c r="G22" s="11" t="s">
        <v>14</v>
      </c>
      <c r="H22" s="11" t="s">
        <v>14</v>
      </c>
      <c r="I22" s="6" t="s">
        <v>483</v>
      </c>
      <c r="J22" s="5" t="s">
        <v>484</v>
      </c>
      <c r="K22" s="6" t="s">
        <v>485</v>
      </c>
      <c r="L22" s="5" t="s">
        <v>486</v>
      </c>
      <c r="M22" s="6" t="s">
        <v>487</v>
      </c>
    </row>
    <row r="23" spans="1:13" x14ac:dyDescent="0.25">
      <c r="A23" s="6" t="s">
        <v>1510</v>
      </c>
      <c r="B23" s="11" t="s">
        <v>11</v>
      </c>
      <c r="C23" s="13" t="s">
        <v>1511</v>
      </c>
      <c r="D23" s="6">
        <v>831</v>
      </c>
      <c r="E23" s="5" t="s">
        <v>1512</v>
      </c>
      <c r="F23" s="12">
        <v>8.83932462752956E-4</v>
      </c>
      <c r="G23" s="11" t="s">
        <v>14</v>
      </c>
      <c r="H23" s="11" t="s">
        <v>14</v>
      </c>
      <c r="I23" s="6" t="s">
        <v>1513</v>
      </c>
      <c r="J23" s="5" t="s">
        <v>1514</v>
      </c>
      <c r="K23" s="6" t="s">
        <v>1492</v>
      </c>
      <c r="L23" s="5" t="s">
        <v>1493</v>
      </c>
      <c r="M23" s="6" t="s">
        <v>141</v>
      </c>
    </row>
    <row r="24" spans="1:13" ht="30" x14ac:dyDescent="0.25">
      <c r="A24" s="6" t="s">
        <v>1515</v>
      </c>
      <c r="B24" s="11" t="s">
        <v>11</v>
      </c>
      <c r="C24" s="13" t="s">
        <v>1516</v>
      </c>
      <c r="D24" s="6">
        <v>1263</v>
      </c>
      <c r="E24" s="5" t="s">
        <v>1517</v>
      </c>
      <c r="F24" s="12">
        <v>0</v>
      </c>
      <c r="G24" s="11" t="s">
        <v>14</v>
      </c>
      <c r="H24" s="11" t="s">
        <v>14</v>
      </c>
      <c r="I24" s="6" t="s">
        <v>1518</v>
      </c>
      <c r="J24" s="5" t="s">
        <v>1519</v>
      </c>
      <c r="K24" s="6" t="s">
        <v>1492</v>
      </c>
      <c r="L24" s="5" t="s">
        <v>1493</v>
      </c>
      <c r="M24" s="6" t="s">
        <v>141</v>
      </c>
    </row>
    <row r="25" spans="1:13" ht="30" x14ac:dyDescent="0.25">
      <c r="A25" s="6" t="s">
        <v>1500</v>
      </c>
      <c r="B25" s="11" t="s">
        <v>11</v>
      </c>
      <c r="C25" s="13" t="s">
        <v>1501</v>
      </c>
      <c r="D25" s="6">
        <v>1152</v>
      </c>
      <c r="E25" s="5" t="s">
        <v>1502</v>
      </c>
      <c r="F25" s="12">
        <v>0</v>
      </c>
      <c r="G25" s="11" t="s">
        <v>14</v>
      </c>
      <c r="H25" s="11" t="s">
        <v>14</v>
      </c>
      <c r="I25" s="6" t="s">
        <v>1503</v>
      </c>
      <c r="J25" s="5" t="s">
        <v>1504</v>
      </c>
      <c r="K25" s="6" t="s">
        <v>1492</v>
      </c>
      <c r="L25" s="5" t="s">
        <v>1493</v>
      </c>
      <c r="M25" s="6" t="s">
        <v>141</v>
      </c>
    </row>
    <row r="26" spans="1:13" ht="30" x14ac:dyDescent="0.25">
      <c r="A26" s="6" t="s">
        <v>571</v>
      </c>
      <c r="B26" s="11" t="s">
        <v>11</v>
      </c>
      <c r="C26" s="13" t="s">
        <v>572</v>
      </c>
      <c r="D26" s="6">
        <v>918</v>
      </c>
      <c r="E26" s="5" t="s">
        <v>573</v>
      </c>
      <c r="F26" s="12">
        <v>6.04897857696368E-5</v>
      </c>
      <c r="G26" s="11" t="s">
        <v>14</v>
      </c>
      <c r="H26" s="11" t="s">
        <v>14</v>
      </c>
      <c r="I26" s="6" t="s">
        <v>574</v>
      </c>
      <c r="J26" s="5" t="s">
        <v>575</v>
      </c>
      <c r="K26" s="6" t="s">
        <v>539</v>
      </c>
      <c r="L26" s="5" t="s">
        <v>540</v>
      </c>
      <c r="M26" s="6" t="s">
        <v>576</v>
      </c>
    </row>
    <row r="27" spans="1:13" x14ac:dyDescent="0.25">
      <c r="A27" s="6" t="s">
        <v>730</v>
      </c>
      <c r="B27" s="11" t="s">
        <v>21</v>
      </c>
      <c r="C27" s="13" t="s">
        <v>731</v>
      </c>
      <c r="D27" s="6">
        <v>621</v>
      </c>
      <c r="E27" s="5" t="s">
        <v>732</v>
      </c>
      <c r="F27" s="12">
        <v>8.9458496267273203E-4</v>
      </c>
      <c r="G27" s="11" t="s">
        <v>14</v>
      </c>
      <c r="H27" s="11" t="s">
        <v>14</v>
      </c>
      <c r="I27" s="6" t="s">
        <v>733</v>
      </c>
      <c r="J27" s="5" t="s">
        <v>734</v>
      </c>
      <c r="K27" s="6" t="s">
        <v>735</v>
      </c>
      <c r="L27" s="5" t="s">
        <v>736</v>
      </c>
      <c r="M27" s="6" t="s">
        <v>737</v>
      </c>
    </row>
    <row r="28" spans="1:13" x14ac:dyDescent="0.25">
      <c r="A28" s="6" t="s">
        <v>891</v>
      </c>
      <c r="B28" s="11" t="s">
        <v>21</v>
      </c>
      <c r="C28" s="13" t="s">
        <v>892</v>
      </c>
      <c r="D28" s="6">
        <v>663</v>
      </c>
      <c r="E28" s="5" t="s">
        <v>893</v>
      </c>
      <c r="F28" s="12">
        <v>1.6981184531806301E-5</v>
      </c>
      <c r="G28" s="11" t="s">
        <v>14</v>
      </c>
      <c r="H28" s="11" t="s">
        <v>14</v>
      </c>
      <c r="I28" s="6" t="s">
        <v>894</v>
      </c>
      <c r="J28" s="5" t="s">
        <v>895</v>
      </c>
      <c r="K28" s="6" t="s">
        <v>896</v>
      </c>
      <c r="L28" s="5" t="s">
        <v>897</v>
      </c>
      <c r="M28" s="6" t="s">
        <v>898</v>
      </c>
    </row>
    <row r="29" spans="1:13" x14ac:dyDescent="0.25">
      <c r="A29" s="6" t="s">
        <v>820</v>
      </c>
      <c r="B29" s="11" t="s">
        <v>21</v>
      </c>
      <c r="C29" s="13" t="s">
        <v>821</v>
      </c>
      <c r="D29" s="6">
        <v>1281</v>
      </c>
      <c r="E29" s="5" t="s">
        <v>822</v>
      </c>
      <c r="F29" s="12">
        <v>0</v>
      </c>
      <c r="G29" s="11" t="s">
        <v>14</v>
      </c>
      <c r="H29" s="11" t="s">
        <v>14</v>
      </c>
      <c r="I29" s="6" t="s">
        <v>823</v>
      </c>
      <c r="J29" s="5" t="s">
        <v>824</v>
      </c>
      <c r="K29" s="6" t="s">
        <v>788</v>
      </c>
      <c r="L29" s="5" t="s">
        <v>789</v>
      </c>
      <c r="M29" s="6" t="s">
        <v>825</v>
      </c>
    </row>
    <row r="30" spans="1:13" x14ac:dyDescent="0.25">
      <c r="A30" s="6" t="s">
        <v>1907</v>
      </c>
      <c r="B30" s="11" t="s">
        <v>11</v>
      </c>
      <c r="C30" s="13" t="s">
        <v>1908</v>
      </c>
      <c r="D30" s="6">
        <v>345</v>
      </c>
      <c r="E30" s="5" t="s">
        <v>1909</v>
      </c>
      <c r="F30" s="12">
        <v>0</v>
      </c>
      <c r="G30" s="11" t="s">
        <v>14</v>
      </c>
      <c r="H30" s="11" t="s">
        <v>14</v>
      </c>
      <c r="I30" s="6" t="s">
        <v>1910</v>
      </c>
    </row>
    <row r="31" spans="1:13" ht="30" x14ac:dyDescent="0.25">
      <c r="A31" s="6" t="s">
        <v>419</v>
      </c>
      <c r="B31" s="11" t="s">
        <v>21</v>
      </c>
      <c r="C31" s="13" t="s">
        <v>420</v>
      </c>
      <c r="D31" s="6">
        <v>825</v>
      </c>
      <c r="E31" s="5" t="s">
        <v>421</v>
      </c>
      <c r="F31" s="12">
        <v>7.94055116701194E-6</v>
      </c>
      <c r="H31" s="11" t="s">
        <v>14</v>
      </c>
      <c r="I31" s="6" t="s">
        <v>422</v>
      </c>
      <c r="J31" s="5" t="s">
        <v>423</v>
      </c>
      <c r="K31" s="6" t="s">
        <v>416</v>
      </c>
      <c r="L31" s="5" t="s">
        <v>417</v>
      </c>
      <c r="M31" s="6" t="s">
        <v>424</v>
      </c>
    </row>
    <row r="32" spans="1:13" x14ac:dyDescent="0.25">
      <c r="A32" s="6" t="s">
        <v>1039</v>
      </c>
      <c r="B32" s="11" t="s">
        <v>21</v>
      </c>
      <c r="C32" s="13" t="s">
        <v>1040</v>
      </c>
      <c r="D32" s="6">
        <v>2673</v>
      </c>
      <c r="E32" s="5" t="s">
        <v>1041</v>
      </c>
      <c r="F32" s="12">
        <v>6.7024087775797604E-5</v>
      </c>
      <c r="I32" s="6" t="s">
        <v>1042</v>
      </c>
      <c r="J32" s="5" t="s">
        <v>1043</v>
      </c>
      <c r="K32" s="6" t="s">
        <v>1044</v>
      </c>
      <c r="L32" s="5" t="s">
        <v>1045</v>
      </c>
      <c r="M32" s="6" t="s">
        <v>1046</v>
      </c>
    </row>
    <row r="33" spans="1:13" x14ac:dyDescent="0.25">
      <c r="A33" s="6" t="s">
        <v>1544</v>
      </c>
      <c r="B33" s="11" t="s">
        <v>21</v>
      </c>
      <c r="C33" s="13" t="s">
        <v>1545</v>
      </c>
      <c r="D33" s="6">
        <v>795</v>
      </c>
      <c r="E33" s="5" t="s">
        <v>1546</v>
      </c>
      <c r="F33" s="12">
        <v>3.9224325974876798E-4</v>
      </c>
      <c r="G33" s="11" t="s">
        <v>14</v>
      </c>
      <c r="H33" s="11" t="s">
        <v>14</v>
      </c>
      <c r="I33" s="6" t="s">
        <v>1547</v>
      </c>
      <c r="J33" s="5" t="s">
        <v>1548</v>
      </c>
      <c r="K33" s="6" t="s">
        <v>141</v>
      </c>
      <c r="L33" s="5" t="s">
        <v>141</v>
      </c>
      <c r="M33" s="6" t="s">
        <v>1549</v>
      </c>
    </row>
    <row r="34" spans="1:13" x14ac:dyDescent="0.25">
      <c r="A34" s="6" t="s">
        <v>1270</v>
      </c>
      <c r="B34" s="11" t="s">
        <v>11</v>
      </c>
      <c r="C34" s="13" t="s">
        <v>1271</v>
      </c>
      <c r="D34" s="6">
        <v>726</v>
      </c>
      <c r="E34" s="5" t="s">
        <v>1272</v>
      </c>
      <c r="F34" s="12">
        <v>0</v>
      </c>
      <c r="G34" s="11" t="s">
        <v>14</v>
      </c>
      <c r="H34" s="11" t="s">
        <v>14</v>
      </c>
      <c r="I34" s="6" t="s">
        <v>1273</v>
      </c>
      <c r="J34" s="5" t="s">
        <v>1274</v>
      </c>
      <c r="K34" s="6" t="s">
        <v>1068</v>
      </c>
      <c r="L34" s="5" t="s">
        <v>1069</v>
      </c>
      <c r="M34" s="6" t="s">
        <v>141</v>
      </c>
    </row>
    <row r="35" spans="1:13" x14ac:dyDescent="0.25">
      <c r="A35" s="6" t="s">
        <v>1582</v>
      </c>
      <c r="B35" s="11" t="s">
        <v>11</v>
      </c>
      <c r="C35" s="13" t="s">
        <v>1583</v>
      </c>
      <c r="D35" s="6">
        <v>852</v>
      </c>
      <c r="E35" s="5" t="s">
        <v>1584</v>
      </c>
      <c r="F35" s="12">
        <v>7.0976149631833604E-6</v>
      </c>
      <c r="G35" s="11" t="s">
        <v>14</v>
      </c>
      <c r="H35" s="11" t="s">
        <v>14</v>
      </c>
      <c r="I35" s="6" t="s">
        <v>1585</v>
      </c>
      <c r="J35" s="5" t="s">
        <v>1586</v>
      </c>
      <c r="K35" s="6" t="s">
        <v>141</v>
      </c>
      <c r="L35" s="5" t="s">
        <v>141</v>
      </c>
      <c r="M35" s="6" t="s">
        <v>141</v>
      </c>
    </row>
    <row r="36" spans="1:13" x14ac:dyDescent="0.25">
      <c r="A36" s="6" t="s">
        <v>322</v>
      </c>
      <c r="B36" s="11" t="s">
        <v>11</v>
      </c>
      <c r="C36" s="13" t="s">
        <v>323</v>
      </c>
      <c r="D36" s="6">
        <v>726</v>
      </c>
      <c r="E36" s="5" t="s">
        <v>324</v>
      </c>
      <c r="F36" s="12">
        <v>0</v>
      </c>
      <c r="G36" s="11" t="s">
        <v>14</v>
      </c>
      <c r="H36" s="11" t="s">
        <v>14</v>
      </c>
      <c r="I36" s="6" t="s">
        <v>325</v>
      </c>
      <c r="J36" s="5" t="s">
        <v>326</v>
      </c>
      <c r="K36" s="6" t="s">
        <v>309</v>
      </c>
      <c r="L36" s="5" t="s">
        <v>310</v>
      </c>
      <c r="M36" s="6" t="s">
        <v>327</v>
      </c>
    </row>
    <row r="37" spans="1:13" x14ac:dyDescent="0.25">
      <c r="A37" s="6" t="s">
        <v>1644</v>
      </c>
      <c r="B37" s="11" t="s">
        <v>11</v>
      </c>
      <c r="C37" s="13" t="s">
        <v>1645</v>
      </c>
      <c r="D37" s="6">
        <v>558</v>
      </c>
      <c r="E37" s="5" t="s">
        <v>1646</v>
      </c>
      <c r="F37" s="12">
        <v>0</v>
      </c>
      <c r="G37" s="11" t="s">
        <v>14</v>
      </c>
      <c r="H37" s="11" t="s">
        <v>14</v>
      </c>
      <c r="I37" s="6" t="s">
        <v>1647</v>
      </c>
      <c r="J37" s="5" t="s">
        <v>1648</v>
      </c>
      <c r="K37" s="6" t="s">
        <v>141</v>
      </c>
      <c r="L37" s="5" t="s">
        <v>141</v>
      </c>
      <c r="M37" s="6" t="s">
        <v>141</v>
      </c>
    </row>
    <row r="38" spans="1:13" ht="30" x14ac:dyDescent="0.25">
      <c r="A38" s="6" t="s">
        <v>832</v>
      </c>
      <c r="B38" s="11" t="s">
        <v>11</v>
      </c>
      <c r="C38" s="13" t="s">
        <v>833</v>
      </c>
      <c r="D38" s="6">
        <v>1197</v>
      </c>
      <c r="E38" s="5" t="s">
        <v>834</v>
      </c>
      <c r="F38" s="12">
        <v>0</v>
      </c>
      <c r="G38" s="11" t="s">
        <v>14</v>
      </c>
      <c r="H38" s="11" t="s">
        <v>14</v>
      </c>
      <c r="I38" s="6" t="s">
        <v>835</v>
      </c>
      <c r="J38" s="5" t="s">
        <v>836</v>
      </c>
      <c r="K38" s="6" t="s">
        <v>837</v>
      </c>
      <c r="L38" s="5" t="s">
        <v>838</v>
      </c>
      <c r="M38" s="6" t="s">
        <v>839</v>
      </c>
    </row>
    <row r="39" spans="1:13" x14ac:dyDescent="0.25">
      <c r="A39" s="6" t="s">
        <v>846</v>
      </c>
      <c r="B39" s="11" t="s">
        <v>11</v>
      </c>
      <c r="C39" s="13" t="s">
        <v>847</v>
      </c>
      <c r="D39" s="6">
        <v>759</v>
      </c>
      <c r="E39" s="5" t="s">
        <v>848</v>
      </c>
      <c r="F39" s="12">
        <v>0</v>
      </c>
      <c r="G39" s="11" t="s">
        <v>14</v>
      </c>
      <c r="I39" s="6" t="s">
        <v>849</v>
      </c>
      <c r="J39" s="5" t="s">
        <v>850</v>
      </c>
      <c r="K39" s="6" t="s">
        <v>837</v>
      </c>
      <c r="L39" s="5" t="s">
        <v>838</v>
      </c>
      <c r="M39" s="6" t="s">
        <v>851</v>
      </c>
    </row>
    <row r="40" spans="1:13" ht="30" x14ac:dyDescent="0.25">
      <c r="A40" s="6" t="s">
        <v>661</v>
      </c>
      <c r="B40" s="11" t="s">
        <v>11</v>
      </c>
      <c r="C40" s="13" t="s">
        <v>662</v>
      </c>
      <c r="D40" s="6">
        <v>750</v>
      </c>
      <c r="E40" s="5" t="s">
        <v>663</v>
      </c>
      <c r="F40" s="12">
        <v>1.1064761845391E-5</v>
      </c>
      <c r="G40" s="11" t="s">
        <v>14</v>
      </c>
      <c r="H40" s="11" t="s">
        <v>14</v>
      </c>
      <c r="I40" s="6" t="s">
        <v>664</v>
      </c>
      <c r="J40" s="5" t="s">
        <v>665</v>
      </c>
      <c r="K40" s="6" t="s">
        <v>666</v>
      </c>
      <c r="L40" s="5" t="s">
        <v>667</v>
      </c>
      <c r="M40" s="6" t="s">
        <v>668</v>
      </c>
    </row>
    <row r="41" spans="1:13" x14ac:dyDescent="0.25">
      <c r="A41" s="6" t="s">
        <v>1520</v>
      </c>
      <c r="B41" s="11" t="s">
        <v>11</v>
      </c>
      <c r="C41" s="13" t="s">
        <v>1521</v>
      </c>
      <c r="D41" s="6">
        <v>1353</v>
      </c>
      <c r="E41" s="5" t="s">
        <v>1522</v>
      </c>
      <c r="F41" s="12">
        <v>0</v>
      </c>
      <c r="G41" s="11" t="s">
        <v>14</v>
      </c>
      <c r="I41" s="6" t="s">
        <v>1523</v>
      </c>
      <c r="J41" s="5" t="s">
        <v>1524</v>
      </c>
      <c r="K41" s="6" t="s">
        <v>1492</v>
      </c>
      <c r="L41" s="5" t="s">
        <v>1493</v>
      </c>
      <c r="M41" s="6" t="s">
        <v>1525</v>
      </c>
    </row>
    <row r="42" spans="1:13" x14ac:dyDescent="0.25">
      <c r="A42" s="6" t="s">
        <v>1849</v>
      </c>
      <c r="B42" s="11" t="s">
        <v>11</v>
      </c>
      <c r="C42" s="13" t="s">
        <v>1850</v>
      </c>
      <c r="D42" s="6">
        <v>2433</v>
      </c>
      <c r="E42" s="5" t="s">
        <v>1851</v>
      </c>
      <c r="F42" s="12">
        <v>0</v>
      </c>
      <c r="G42" s="11" t="s">
        <v>14</v>
      </c>
      <c r="H42" s="11" t="s">
        <v>14</v>
      </c>
      <c r="I42" s="6" t="s">
        <v>1852</v>
      </c>
      <c r="J42" s="5" t="s">
        <v>1853</v>
      </c>
      <c r="K42" s="6" t="s">
        <v>141</v>
      </c>
      <c r="L42" s="5" t="s">
        <v>141</v>
      </c>
      <c r="M42" s="6" t="s">
        <v>141</v>
      </c>
    </row>
    <row r="43" spans="1:13" ht="30" x14ac:dyDescent="0.25">
      <c r="A43" s="6" t="s">
        <v>577</v>
      </c>
      <c r="B43" s="11" t="s">
        <v>11</v>
      </c>
      <c r="C43" s="13" t="s">
        <v>578</v>
      </c>
      <c r="D43" s="6">
        <v>1026</v>
      </c>
      <c r="E43" s="5" t="s">
        <v>579</v>
      </c>
      <c r="F43" s="12">
        <v>0</v>
      </c>
      <c r="G43" s="11" t="s">
        <v>14</v>
      </c>
      <c r="H43" s="11" t="s">
        <v>14</v>
      </c>
      <c r="I43" s="6" t="s">
        <v>580</v>
      </c>
      <c r="J43" s="5" t="s">
        <v>575</v>
      </c>
      <c r="K43" s="6" t="s">
        <v>539</v>
      </c>
      <c r="L43" s="5" t="s">
        <v>540</v>
      </c>
      <c r="M43" s="6" t="s">
        <v>564</v>
      </c>
    </row>
    <row r="44" spans="1:13" ht="30" x14ac:dyDescent="0.25">
      <c r="A44" s="6" t="s">
        <v>112</v>
      </c>
      <c r="B44" s="11" t="s">
        <v>11</v>
      </c>
      <c r="C44" s="13" t="s">
        <v>113</v>
      </c>
      <c r="D44" s="6">
        <v>456</v>
      </c>
      <c r="E44" s="5" t="s">
        <v>114</v>
      </c>
      <c r="F44" s="12">
        <v>0</v>
      </c>
      <c r="G44" s="11" t="s">
        <v>14</v>
      </c>
      <c r="H44" s="11" t="s">
        <v>14</v>
      </c>
      <c r="I44" s="6" t="s">
        <v>115</v>
      </c>
      <c r="J44" s="5" t="s">
        <v>116</v>
      </c>
      <c r="K44" s="6" t="s">
        <v>86</v>
      </c>
      <c r="L44" s="5" t="s">
        <v>87</v>
      </c>
      <c r="M44" s="6" t="s">
        <v>117</v>
      </c>
    </row>
    <row r="45" spans="1:13" x14ac:dyDescent="0.25">
      <c r="A45" s="6" t="s">
        <v>534</v>
      </c>
      <c r="B45" s="11" t="s">
        <v>11</v>
      </c>
      <c r="C45" s="13" t="s">
        <v>535</v>
      </c>
      <c r="D45" s="6">
        <v>789</v>
      </c>
      <c r="E45" s="5" t="s">
        <v>536</v>
      </c>
      <c r="F45" s="12">
        <v>0</v>
      </c>
      <c r="G45" s="11" t="s">
        <v>14</v>
      </c>
      <c r="H45" s="11" t="s">
        <v>14</v>
      </c>
      <c r="I45" s="6" t="s">
        <v>537</v>
      </c>
      <c r="J45" s="5" t="s">
        <v>538</v>
      </c>
      <c r="K45" s="6" t="s">
        <v>539</v>
      </c>
      <c r="L45" s="5" t="s">
        <v>540</v>
      </c>
      <c r="M45" s="6" t="s">
        <v>541</v>
      </c>
    </row>
    <row r="46" spans="1:13" x14ac:dyDescent="0.25">
      <c r="A46" s="6" t="s">
        <v>542</v>
      </c>
      <c r="B46" s="11" t="s">
        <v>11</v>
      </c>
      <c r="C46" s="13" t="s">
        <v>543</v>
      </c>
      <c r="D46" s="6">
        <v>1149</v>
      </c>
      <c r="E46" s="5" t="s">
        <v>544</v>
      </c>
      <c r="F46" s="12">
        <v>2.4967944610422501E-6</v>
      </c>
      <c r="G46" s="11" t="s">
        <v>14</v>
      </c>
      <c r="H46" s="11" t="s">
        <v>14</v>
      </c>
      <c r="I46" s="6" t="s">
        <v>545</v>
      </c>
      <c r="J46" s="5" t="s">
        <v>546</v>
      </c>
      <c r="K46" s="6" t="s">
        <v>539</v>
      </c>
      <c r="L46" s="5" t="s">
        <v>540</v>
      </c>
      <c r="M46" s="6" t="s">
        <v>547</v>
      </c>
    </row>
    <row r="47" spans="1:13" ht="30" x14ac:dyDescent="0.25">
      <c r="A47" s="6" t="s">
        <v>259</v>
      </c>
      <c r="B47" s="11" t="s">
        <v>11</v>
      </c>
      <c r="C47" s="13" t="s">
        <v>260</v>
      </c>
      <c r="D47" s="6">
        <v>3483</v>
      </c>
      <c r="E47" s="5" t="s">
        <v>261</v>
      </c>
      <c r="F47" s="12">
        <v>0</v>
      </c>
      <c r="G47" s="11" t="s">
        <v>14</v>
      </c>
      <c r="H47" s="11" t="s">
        <v>14</v>
      </c>
      <c r="I47" s="6" t="s">
        <v>262</v>
      </c>
      <c r="J47" s="5" t="s">
        <v>263</v>
      </c>
      <c r="K47" s="6" t="s">
        <v>256</v>
      </c>
      <c r="L47" s="5" t="s">
        <v>257</v>
      </c>
      <c r="M47" s="6" t="s">
        <v>258</v>
      </c>
    </row>
    <row r="48" spans="1:13" ht="30" x14ac:dyDescent="0.25">
      <c r="A48" s="6" t="s">
        <v>126</v>
      </c>
      <c r="B48" s="11" t="s">
        <v>11</v>
      </c>
      <c r="C48" s="13" t="s">
        <v>127</v>
      </c>
      <c r="D48" s="6">
        <v>960</v>
      </c>
      <c r="E48" s="5" t="s">
        <v>128</v>
      </c>
      <c r="F48" s="12">
        <v>0</v>
      </c>
      <c r="G48" s="11" t="s">
        <v>14</v>
      </c>
      <c r="H48" s="11" t="s">
        <v>14</v>
      </c>
      <c r="I48" s="6" t="s">
        <v>129</v>
      </c>
      <c r="J48" s="5" t="s">
        <v>130</v>
      </c>
      <c r="K48" s="6" t="s">
        <v>123</v>
      </c>
      <c r="L48" s="5" t="s">
        <v>124</v>
      </c>
      <c r="M48" s="6" t="s">
        <v>125</v>
      </c>
    </row>
    <row r="49" spans="1:13" ht="30" x14ac:dyDescent="0.25">
      <c r="A49" s="6" t="s">
        <v>1796</v>
      </c>
      <c r="B49" s="11" t="s">
        <v>11</v>
      </c>
      <c r="C49" s="13" t="s">
        <v>1797</v>
      </c>
      <c r="D49" s="6">
        <v>1299</v>
      </c>
      <c r="E49" s="5" t="s">
        <v>1798</v>
      </c>
      <c r="F49" s="12">
        <v>1.62450017319618E-6</v>
      </c>
      <c r="G49" s="11" t="s">
        <v>14</v>
      </c>
      <c r="H49" s="11" t="s">
        <v>14</v>
      </c>
      <c r="I49" s="6" t="s">
        <v>1799</v>
      </c>
      <c r="J49" s="5" t="s">
        <v>1800</v>
      </c>
      <c r="K49" s="6" t="s">
        <v>141</v>
      </c>
      <c r="L49" s="5" t="s">
        <v>141</v>
      </c>
      <c r="M49" s="6" t="s">
        <v>1801</v>
      </c>
    </row>
    <row r="50" spans="1:13" x14ac:dyDescent="0.25">
      <c r="A50" s="6" t="s">
        <v>948</v>
      </c>
      <c r="B50" s="11" t="s">
        <v>21</v>
      </c>
      <c r="C50" s="13" t="s">
        <v>949</v>
      </c>
      <c r="D50" s="6">
        <v>1719</v>
      </c>
      <c r="E50" s="5" t="s">
        <v>950</v>
      </c>
      <c r="F50" s="12">
        <v>0</v>
      </c>
      <c r="G50" s="11" t="s">
        <v>14</v>
      </c>
      <c r="H50" s="11" t="s">
        <v>14</v>
      </c>
      <c r="I50" s="6" t="s">
        <v>951</v>
      </c>
      <c r="J50" s="5" t="s">
        <v>952</v>
      </c>
      <c r="K50" s="6" t="s">
        <v>910</v>
      </c>
      <c r="L50" s="5" t="s">
        <v>911</v>
      </c>
      <c r="M50" s="6" t="s">
        <v>953</v>
      </c>
    </row>
    <row r="51" spans="1:13" ht="30" x14ac:dyDescent="0.25">
      <c r="A51" s="6" t="s">
        <v>283</v>
      </c>
      <c r="B51" s="11" t="s">
        <v>11</v>
      </c>
      <c r="C51" s="13" t="s">
        <v>284</v>
      </c>
      <c r="D51" s="6">
        <v>741</v>
      </c>
      <c r="E51" s="5" t="s">
        <v>285</v>
      </c>
      <c r="F51" s="12">
        <v>0</v>
      </c>
      <c r="I51" s="6" t="s">
        <v>286</v>
      </c>
      <c r="J51" s="5" t="s">
        <v>285</v>
      </c>
      <c r="K51" s="6" t="s">
        <v>256</v>
      </c>
      <c r="L51" s="5" t="s">
        <v>257</v>
      </c>
      <c r="M51" s="6" t="s">
        <v>258</v>
      </c>
    </row>
    <row r="52" spans="1:13" x14ac:dyDescent="0.25">
      <c r="A52" s="6" t="s">
        <v>1914</v>
      </c>
      <c r="B52" s="11" t="s">
        <v>11</v>
      </c>
      <c r="C52" s="13" t="s">
        <v>1915</v>
      </c>
      <c r="D52" s="6">
        <v>489</v>
      </c>
      <c r="E52" s="5" t="s">
        <v>1758</v>
      </c>
      <c r="F52" s="12">
        <v>5.1386465914565901E-4</v>
      </c>
    </row>
    <row r="53" spans="1:13" x14ac:dyDescent="0.25">
      <c r="A53" s="6" t="s">
        <v>1757</v>
      </c>
      <c r="B53" s="11" t="s">
        <v>21</v>
      </c>
      <c r="C53" s="13"/>
      <c r="D53" s="6">
        <v>525</v>
      </c>
      <c r="E53" s="5" t="s">
        <v>1758</v>
      </c>
      <c r="F53" s="12">
        <v>1.5548522483363799E-3</v>
      </c>
      <c r="I53" s="6" t="s">
        <v>1759</v>
      </c>
      <c r="J53" s="5" t="s">
        <v>1760</v>
      </c>
      <c r="K53" s="6" t="s">
        <v>141</v>
      </c>
      <c r="L53" s="5" t="s">
        <v>141</v>
      </c>
      <c r="M53" s="6" t="s">
        <v>141</v>
      </c>
    </row>
    <row r="54" spans="1:13" x14ac:dyDescent="0.25">
      <c r="A54" s="6" t="s">
        <v>796</v>
      </c>
      <c r="B54" s="11" t="s">
        <v>21</v>
      </c>
      <c r="C54" s="13" t="s">
        <v>797</v>
      </c>
      <c r="D54" s="6">
        <v>975</v>
      </c>
      <c r="E54" s="5" t="s">
        <v>798</v>
      </c>
      <c r="F54" s="12">
        <v>0</v>
      </c>
      <c r="G54" s="11" t="s">
        <v>14</v>
      </c>
      <c r="H54" s="11" t="s">
        <v>14</v>
      </c>
      <c r="I54" s="6" t="s">
        <v>799</v>
      </c>
      <c r="J54" s="5" t="s">
        <v>800</v>
      </c>
      <c r="K54" s="6" t="s">
        <v>788</v>
      </c>
      <c r="L54" s="5" t="s">
        <v>789</v>
      </c>
      <c r="M54" s="6" t="s">
        <v>801</v>
      </c>
    </row>
    <row r="55" spans="1:13" x14ac:dyDescent="0.25">
      <c r="A55" s="6" t="s">
        <v>1424</v>
      </c>
      <c r="B55" s="11" t="s">
        <v>11</v>
      </c>
      <c r="C55" s="13" t="s">
        <v>1425</v>
      </c>
      <c r="D55" s="6">
        <v>333</v>
      </c>
      <c r="E55" s="5" t="s">
        <v>1426</v>
      </c>
      <c r="F55" s="12">
        <v>0</v>
      </c>
      <c r="I55" s="6" t="s">
        <v>1427</v>
      </c>
      <c r="J55" s="5" t="s">
        <v>1428</v>
      </c>
      <c r="K55" s="6" t="s">
        <v>1408</v>
      </c>
      <c r="L55" s="5" t="s">
        <v>1409</v>
      </c>
      <c r="M55" s="6" t="s">
        <v>141</v>
      </c>
    </row>
    <row r="56" spans="1:13" ht="30" x14ac:dyDescent="0.25">
      <c r="A56" s="6" t="s">
        <v>1403</v>
      </c>
      <c r="B56" s="11" t="s">
        <v>11</v>
      </c>
      <c r="C56" s="13" t="s">
        <v>1404</v>
      </c>
      <c r="D56" s="6">
        <v>1815</v>
      </c>
      <c r="E56" s="5" t="s">
        <v>1405</v>
      </c>
      <c r="F56" s="12">
        <v>0</v>
      </c>
      <c r="G56" s="11" t="s">
        <v>14</v>
      </c>
      <c r="H56" s="11" t="s">
        <v>14</v>
      </c>
      <c r="I56" s="6" t="s">
        <v>1406</v>
      </c>
      <c r="J56" s="5" t="s">
        <v>1407</v>
      </c>
      <c r="K56" s="6" t="s">
        <v>1408</v>
      </c>
      <c r="L56" s="5" t="s">
        <v>1409</v>
      </c>
      <c r="M56" s="6" t="s">
        <v>141</v>
      </c>
    </row>
    <row r="57" spans="1:13" ht="30" x14ac:dyDescent="0.25">
      <c r="A57" s="6" t="s">
        <v>1415</v>
      </c>
      <c r="B57" s="11" t="s">
        <v>11</v>
      </c>
      <c r="C57" s="13" t="s">
        <v>1416</v>
      </c>
      <c r="D57" s="6">
        <v>972</v>
      </c>
      <c r="E57" s="5" t="s">
        <v>1405</v>
      </c>
      <c r="F57" s="12">
        <v>1.9888592799760499E-4</v>
      </c>
      <c r="G57" s="11" t="s">
        <v>14</v>
      </c>
      <c r="H57" s="11" t="s">
        <v>14</v>
      </c>
      <c r="I57" s="6" t="s">
        <v>1417</v>
      </c>
      <c r="J57" s="5" t="s">
        <v>1418</v>
      </c>
      <c r="K57" s="6" t="s">
        <v>1408</v>
      </c>
      <c r="L57" s="5" t="s">
        <v>1409</v>
      </c>
      <c r="M57" s="6" t="s">
        <v>141</v>
      </c>
    </row>
    <row r="58" spans="1:13" ht="60" x14ac:dyDescent="0.25">
      <c r="A58" s="6" t="s">
        <v>705</v>
      </c>
      <c r="B58" s="11" t="s">
        <v>11</v>
      </c>
      <c r="C58" s="13" t="s">
        <v>706</v>
      </c>
      <c r="D58" s="6">
        <v>1104</v>
      </c>
      <c r="E58" s="5" t="s">
        <v>707</v>
      </c>
      <c r="F58" s="12">
        <v>2.8714604745902701E-6</v>
      </c>
      <c r="G58" s="11" t="s">
        <v>14</v>
      </c>
      <c r="H58" s="11" t="s">
        <v>14</v>
      </c>
      <c r="I58" s="6" t="s">
        <v>708</v>
      </c>
      <c r="J58" s="5" t="s">
        <v>709</v>
      </c>
      <c r="K58" s="6" t="s">
        <v>697</v>
      </c>
      <c r="L58" s="5" t="s">
        <v>698</v>
      </c>
      <c r="M58" s="6" t="s">
        <v>141</v>
      </c>
    </row>
    <row r="59" spans="1:13" x14ac:dyDescent="0.25">
      <c r="A59" s="6" t="s">
        <v>692</v>
      </c>
      <c r="B59" s="11" t="s">
        <v>11</v>
      </c>
      <c r="C59" s="13" t="s">
        <v>693</v>
      </c>
      <c r="D59" s="6">
        <v>471</v>
      </c>
      <c r="E59" s="5" t="s">
        <v>694</v>
      </c>
      <c r="F59" s="12">
        <v>5.5352475366702498E-5</v>
      </c>
      <c r="G59" s="11" t="s">
        <v>14</v>
      </c>
      <c r="H59" s="11" t="s">
        <v>14</v>
      </c>
      <c r="I59" s="6" t="s">
        <v>695</v>
      </c>
      <c r="J59" s="5" t="s">
        <v>696</v>
      </c>
      <c r="K59" s="6" t="s">
        <v>697</v>
      </c>
      <c r="L59" s="5" t="s">
        <v>698</v>
      </c>
      <c r="M59" s="6" t="s">
        <v>162</v>
      </c>
    </row>
    <row r="60" spans="1:13" x14ac:dyDescent="0.25">
      <c r="A60" s="6" t="s">
        <v>1715</v>
      </c>
      <c r="B60" s="11" t="s">
        <v>11</v>
      </c>
      <c r="C60" s="13" t="s">
        <v>1716</v>
      </c>
      <c r="D60" s="6">
        <v>420</v>
      </c>
      <c r="E60" s="5" t="s">
        <v>1717</v>
      </c>
      <c r="F60" s="12">
        <v>0</v>
      </c>
      <c r="H60" s="11" t="s">
        <v>14</v>
      </c>
      <c r="I60" s="6" t="s">
        <v>1718</v>
      </c>
      <c r="J60" s="5" t="s">
        <v>1719</v>
      </c>
      <c r="K60" s="6" t="s">
        <v>141</v>
      </c>
      <c r="L60" s="5" t="s">
        <v>141</v>
      </c>
      <c r="M60" s="6" t="s">
        <v>141</v>
      </c>
    </row>
    <row r="61" spans="1:13" ht="30" x14ac:dyDescent="0.25">
      <c r="A61" s="6" t="s">
        <v>677</v>
      </c>
      <c r="B61" s="11" t="s">
        <v>11</v>
      </c>
      <c r="C61" s="13" t="s">
        <v>678</v>
      </c>
      <c r="D61" s="6">
        <v>978</v>
      </c>
      <c r="E61" s="5" t="s">
        <v>679</v>
      </c>
      <c r="F61" s="12">
        <v>5.1386465914565901E-4</v>
      </c>
      <c r="G61" s="11" t="s">
        <v>14</v>
      </c>
      <c r="I61" s="6" t="s">
        <v>680</v>
      </c>
      <c r="J61" s="5" t="s">
        <v>681</v>
      </c>
      <c r="K61" s="6" t="s">
        <v>682</v>
      </c>
      <c r="L61" s="5" t="s">
        <v>683</v>
      </c>
      <c r="M61" s="6" t="s">
        <v>684</v>
      </c>
    </row>
    <row r="62" spans="1:13" x14ac:dyDescent="0.25">
      <c r="A62" s="6" t="s">
        <v>864</v>
      </c>
      <c r="B62" s="11" t="s">
        <v>21</v>
      </c>
      <c r="C62" s="13" t="s">
        <v>865</v>
      </c>
      <c r="D62" s="6">
        <v>1863</v>
      </c>
      <c r="E62" s="5" t="s">
        <v>866</v>
      </c>
      <c r="F62" s="12">
        <v>0</v>
      </c>
      <c r="G62" s="11" t="s">
        <v>14</v>
      </c>
      <c r="H62" s="11" t="s">
        <v>14</v>
      </c>
      <c r="I62" s="6" t="s">
        <v>867</v>
      </c>
      <c r="J62" s="5" t="s">
        <v>868</v>
      </c>
      <c r="K62" s="6" t="s">
        <v>837</v>
      </c>
      <c r="L62" s="5" t="s">
        <v>838</v>
      </c>
      <c r="M62" s="6" t="s">
        <v>869</v>
      </c>
    </row>
    <row r="63" spans="1:13" ht="30" x14ac:dyDescent="0.25">
      <c r="A63" s="6" t="s">
        <v>840</v>
      </c>
      <c r="B63" s="11" t="s">
        <v>21</v>
      </c>
      <c r="C63" s="13" t="s">
        <v>841</v>
      </c>
      <c r="D63" s="6">
        <v>900</v>
      </c>
      <c r="E63" s="5" t="s">
        <v>842</v>
      </c>
      <c r="F63" s="12">
        <v>5.8627901192465097E-6</v>
      </c>
      <c r="G63" s="11" t="s">
        <v>14</v>
      </c>
      <c r="H63" s="11" t="s">
        <v>14</v>
      </c>
      <c r="I63" s="6" t="s">
        <v>843</v>
      </c>
      <c r="J63" s="5" t="s">
        <v>844</v>
      </c>
      <c r="K63" s="6" t="s">
        <v>837</v>
      </c>
      <c r="L63" s="5" t="s">
        <v>838</v>
      </c>
      <c r="M63" s="6" t="s">
        <v>845</v>
      </c>
    </row>
    <row r="64" spans="1:13" x14ac:dyDescent="0.25">
      <c r="A64" s="6" t="s">
        <v>1487</v>
      </c>
      <c r="B64" s="11" t="s">
        <v>11</v>
      </c>
      <c r="C64" s="13" t="s">
        <v>1488</v>
      </c>
      <c r="D64" s="6">
        <v>2355</v>
      </c>
      <c r="E64" s="5" t="s">
        <v>1489</v>
      </c>
      <c r="F64" s="12">
        <v>9.4409879469466796E-6</v>
      </c>
      <c r="I64" s="6" t="s">
        <v>1490</v>
      </c>
      <c r="J64" s="5" t="s">
        <v>1491</v>
      </c>
      <c r="K64" s="6" t="s">
        <v>1492</v>
      </c>
      <c r="L64" s="5" t="s">
        <v>1493</v>
      </c>
      <c r="M64" s="6" t="s">
        <v>1494</v>
      </c>
    </row>
    <row r="65" spans="1:13" ht="30" x14ac:dyDescent="0.25">
      <c r="A65" s="6" t="s">
        <v>287</v>
      </c>
      <c r="B65" s="11" t="s">
        <v>11</v>
      </c>
      <c r="C65" s="13" t="s">
        <v>288</v>
      </c>
      <c r="D65" s="6">
        <v>1932</v>
      </c>
      <c r="E65" s="5" t="s">
        <v>289</v>
      </c>
      <c r="F65" s="12">
        <v>0</v>
      </c>
      <c r="G65" s="11" t="s">
        <v>14</v>
      </c>
      <c r="H65" s="11" t="s">
        <v>14</v>
      </c>
      <c r="I65" s="6" t="s">
        <v>290</v>
      </c>
      <c r="J65" s="5" t="s">
        <v>291</v>
      </c>
      <c r="K65" s="6" t="s">
        <v>256</v>
      </c>
      <c r="L65" s="5" t="s">
        <v>257</v>
      </c>
      <c r="M65" s="6" t="s">
        <v>258</v>
      </c>
    </row>
    <row r="66" spans="1:13" x14ac:dyDescent="0.25">
      <c r="A66" s="6" t="s">
        <v>201</v>
      </c>
      <c r="B66" s="11" t="s">
        <v>11</v>
      </c>
      <c r="C66" s="13" t="s">
        <v>202</v>
      </c>
      <c r="D66" s="6">
        <v>645</v>
      </c>
      <c r="E66" s="5" t="s">
        <v>203</v>
      </c>
      <c r="F66" s="12">
        <v>0</v>
      </c>
      <c r="G66" s="11" t="s">
        <v>14</v>
      </c>
      <c r="H66" s="11" t="s">
        <v>14</v>
      </c>
      <c r="I66" s="6" t="s">
        <v>204</v>
      </c>
      <c r="J66" s="5" t="s">
        <v>205</v>
      </c>
      <c r="K66" s="6" t="s">
        <v>198</v>
      </c>
      <c r="L66" s="5" t="s">
        <v>199</v>
      </c>
      <c r="M66" s="6" t="s">
        <v>206</v>
      </c>
    </row>
    <row r="67" spans="1:13" x14ac:dyDescent="0.25">
      <c r="A67" s="6" t="s">
        <v>814</v>
      </c>
      <c r="B67" s="11" t="s">
        <v>11</v>
      </c>
      <c r="C67" s="13" t="s">
        <v>815</v>
      </c>
      <c r="D67" s="6">
        <v>963</v>
      </c>
      <c r="E67" s="5" t="s">
        <v>816</v>
      </c>
      <c r="F67" s="12">
        <v>0</v>
      </c>
      <c r="G67" s="11" t="s">
        <v>14</v>
      </c>
      <c r="H67" s="11" t="s">
        <v>14</v>
      </c>
      <c r="I67" s="6" t="s">
        <v>817</v>
      </c>
      <c r="J67" s="5" t="s">
        <v>818</v>
      </c>
      <c r="K67" s="6" t="s">
        <v>788</v>
      </c>
      <c r="L67" s="5" t="s">
        <v>789</v>
      </c>
      <c r="M67" s="6" t="s">
        <v>819</v>
      </c>
    </row>
    <row r="68" spans="1:13" ht="30" x14ac:dyDescent="0.25">
      <c r="A68" s="6" t="s">
        <v>586</v>
      </c>
      <c r="B68" s="11" t="s">
        <v>21</v>
      </c>
      <c r="C68" s="13" t="s">
        <v>587</v>
      </c>
      <c r="D68" s="6">
        <v>723</v>
      </c>
      <c r="E68" s="5" t="s">
        <v>588</v>
      </c>
      <c r="F68" s="12">
        <v>1.2569132711828E-5</v>
      </c>
      <c r="G68" s="11" t="s">
        <v>14</v>
      </c>
      <c r="I68" s="6" t="s">
        <v>589</v>
      </c>
      <c r="J68" s="5" t="s">
        <v>590</v>
      </c>
      <c r="K68" s="6" t="s">
        <v>539</v>
      </c>
      <c r="L68" s="5" t="s">
        <v>540</v>
      </c>
      <c r="M68" s="6" t="s">
        <v>591</v>
      </c>
    </row>
    <row r="69" spans="1:13" x14ac:dyDescent="0.25">
      <c r="A69" s="6" t="s">
        <v>1761</v>
      </c>
      <c r="B69" s="11" t="s">
        <v>21</v>
      </c>
      <c r="C69" s="13" t="s">
        <v>1762</v>
      </c>
      <c r="D69" s="6">
        <v>495</v>
      </c>
      <c r="E69" s="5" t="s">
        <v>1763</v>
      </c>
      <c r="F69" s="12">
        <v>4.6647328838027801E-5</v>
      </c>
      <c r="I69" s="6" t="s">
        <v>1764</v>
      </c>
      <c r="J69" s="5" t="s">
        <v>1765</v>
      </c>
      <c r="K69" s="6" t="s">
        <v>141</v>
      </c>
      <c r="L69" s="5" t="s">
        <v>141</v>
      </c>
      <c r="M69" s="6" t="s">
        <v>1766</v>
      </c>
    </row>
    <row r="70" spans="1:13" x14ac:dyDescent="0.25">
      <c r="A70" s="6" t="s">
        <v>954</v>
      </c>
      <c r="B70" s="11" t="s">
        <v>11</v>
      </c>
      <c r="C70" s="13" t="s">
        <v>955</v>
      </c>
      <c r="D70" s="6">
        <v>1386</v>
      </c>
      <c r="E70" s="5" t="s">
        <v>956</v>
      </c>
      <c r="F70" s="12">
        <v>0</v>
      </c>
      <c r="G70" s="11" t="s">
        <v>14</v>
      </c>
      <c r="H70" s="11" t="s">
        <v>14</v>
      </c>
      <c r="I70" s="6" t="s">
        <v>957</v>
      </c>
      <c r="J70" s="5" t="s">
        <v>958</v>
      </c>
      <c r="K70" s="6" t="s">
        <v>910</v>
      </c>
      <c r="L70" s="5" t="s">
        <v>911</v>
      </c>
      <c r="M70" s="6" t="s">
        <v>959</v>
      </c>
    </row>
    <row r="71" spans="1:13" ht="30" x14ac:dyDescent="0.25">
      <c r="A71" s="6" t="s">
        <v>669</v>
      </c>
      <c r="B71" s="11" t="s">
        <v>21</v>
      </c>
      <c r="C71" s="13" t="s">
        <v>670</v>
      </c>
      <c r="D71" s="6">
        <v>867</v>
      </c>
      <c r="E71" s="5" t="s">
        <v>671</v>
      </c>
      <c r="F71" s="12">
        <v>7.3610858885400404E-5</v>
      </c>
      <c r="G71" s="11" t="s">
        <v>14</v>
      </c>
      <c r="H71" s="11" t="s">
        <v>14</v>
      </c>
      <c r="I71" s="6" t="s">
        <v>672</v>
      </c>
      <c r="J71" s="5" t="s">
        <v>673</v>
      </c>
      <c r="K71" s="6" t="s">
        <v>674</v>
      </c>
      <c r="L71" s="5" t="s">
        <v>675</v>
      </c>
      <c r="M71" s="6" t="s">
        <v>676</v>
      </c>
    </row>
    <row r="72" spans="1:13" x14ac:dyDescent="0.25">
      <c r="A72" s="6" t="s">
        <v>1556</v>
      </c>
      <c r="B72" s="11" t="s">
        <v>21</v>
      </c>
      <c r="C72" s="13"/>
      <c r="D72" s="6">
        <v>762</v>
      </c>
      <c r="E72" s="5" t="s">
        <v>1557</v>
      </c>
      <c r="F72" s="12">
        <v>0</v>
      </c>
      <c r="I72" s="6" t="s">
        <v>1558</v>
      </c>
      <c r="J72" s="5" t="s">
        <v>1559</v>
      </c>
      <c r="K72" s="6" t="s">
        <v>141</v>
      </c>
      <c r="L72" s="5" t="s">
        <v>141</v>
      </c>
      <c r="M72" s="6" t="s">
        <v>1555</v>
      </c>
    </row>
    <row r="73" spans="1:13" x14ac:dyDescent="0.25">
      <c r="A73" s="6" t="s">
        <v>756</v>
      </c>
      <c r="B73" s="11" t="s">
        <v>21</v>
      </c>
      <c r="C73" s="13" t="s">
        <v>757</v>
      </c>
      <c r="D73" s="6">
        <v>966</v>
      </c>
      <c r="E73" s="5" t="s">
        <v>758</v>
      </c>
      <c r="F73" s="12">
        <v>2.0310978302805999E-4</v>
      </c>
      <c r="H73" s="11" t="s">
        <v>14</v>
      </c>
      <c r="I73" s="6" t="s">
        <v>759</v>
      </c>
      <c r="J73" s="5" t="s">
        <v>760</v>
      </c>
      <c r="K73" s="6" t="s">
        <v>761</v>
      </c>
      <c r="L73" s="5" t="s">
        <v>762</v>
      </c>
      <c r="M73" s="6" t="s">
        <v>763</v>
      </c>
    </row>
    <row r="74" spans="1:13" x14ac:dyDescent="0.25">
      <c r="A74" s="6" t="s">
        <v>1826</v>
      </c>
      <c r="B74" s="11" t="s">
        <v>21</v>
      </c>
      <c r="C74" s="13" t="s">
        <v>1827</v>
      </c>
      <c r="D74" s="6">
        <v>1113</v>
      </c>
      <c r="E74" s="5" t="s">
        <v>1828</v>
      </c>
      <c r="F74" s="12">
        <v>0</v>
      </c>
      <c r="G74" s="11" t="s">
        <v>14</v>
      </c>
      <c r="H74" s="11" t="s">
        <v>14</v>
      </c>
      <c r="I74" s="6" t="s">
        <v>1829</v>
      </c>
      <c r="J74" s="5" t="s">
        <v>1830</v>
      </c>
      <c r="K74" s="6" t="s">
        <v>141</v>
      </c>
      <c r="L74" s="5" t="s">
        <v>141</v>
      </c>
      <c r="M74" s="6" t="s">
        <v>141</v>
      </c>
    </row>
    <row r="75" spans="1:13" x14ac:dyDescent="0.25">
      <c r="A75" s="6" t="s">
        <v>623</v>
      </c>
      <c r="B75" s="11" t="s">
        <v>21</v>
      </c>
      <c r="C75" s="13" t="s">
        <v>624</v>
      </c>
      <c r="D75" s="6">
        <v>1902</v>
      </c>
      <c r="E75" s="5" t="s">
        <v>625</v>
      </c>
      <c r="F75" s="12">
        <v>5.35707706251075E-5</v>
      </c>
      <c r="G75" s="11" t="s">
        <v>14</v>
      </c>
      <c r="H75" s="11" t="s">
        <v>14</v>
      </c>
      <c r="I75" s="6" t="s">
        <v>626</v>
      </c>
      <c r="J75" s="5" t="s">
        <v>625</v>
      </c>
      <c r="K75" s="6" t="s">
        <v>603</v>
      </c>
      <c r="L75" s="5" t="s">
        <v>604</v>
      </c>
      <c r="M75" s="6" t="s">
        <v>141</v>
      </c>
    </row>
    <row r="76" spans="1:13" ht="30" x14ac:dyDescent="0.25">
      <c r="A76" s="6" t="s">
        <v>724</v>
      </c>
      <c r="B76" s="11" t="s">
        <v>21</v>
      </c>
      <c r="C76" s="13" t="s">
        <v>725</v>
      </c>
      <c r="D76" s="6">
        <v>642</v>
      </c>
      <c r="E76" s="5" t="s">
        <v>726</v>
      </c>
      <c r="F76" s="12">
        <v>0</v>
      </c>
      <c r="G76" s="11" t="s">
        <v>14</v>
      </c>
      <c r="H76" s="11" t="s">
        <v>14</v>
      </c>
      <c r="I76" s="6" t="s">
        <v>727</v>
      </c>
      <c r="J76" s="5" t="s">
        <v>728</v>
      </c>
      <c r="K76" s="6" t="s">
        <v>721</v>
      </c>
      <c r="L76" s="5" t="s">
        <v>722</v>
      </c>
      <c r="M76" s="6" t="s">
        <v>729</v>
      </c>
    </row>
    <row r="77" spans="1:13" ht="30" x14ac:dyDescent="0.25">
      <c r="A77" s="6" t="s">
        <v>273</v>
      </c>
      <c r="B77" s="11" t="s">
        <v>21</v>
      </c>
      <c r="C77" s="13" t="s">
        <v>274</v>
      </c>
      <c r="D77" s="6">
        <v>1032</v>
      </c>
      <c r="E77" s="5" t="s">
        <v>275</v>
      </c>
      <c r="F77" s="12">
        <v>4.2915297689167999E-4</v>
      </c>
      <c r="G77" s="11" t="s">
        <v>14</v>
      </c>
      <c r="H77" s="11" t="s">
        <v>14</v>
      </c>
      <c r="I77" s="6" t="s">
        <v>276</v>
      </c>
      <c r="J77" s="5" t="s">
        <v>277</v>
      </c>
      <c r="K77" s="6" t="s">
        <v>256</v>
      </c>
      <c r="L77" s="5" t="s">
        <v>257</v>
      </c>
      <c r="M77" s="6" t="s">
        <v>258</v>
      </c>
    </row>
    <row r="78" spans="1:13" ht="30" x14ac:dyDescent="0.25">
      <c r="A78" s="6" t="s">
        <v>1737</v>
      </c>
      <c r="B78" s="11" t="s">
        <v>21</v>
      </c>
      <c r="C78" s="13" t="s">
        <v>1738</v>
      </c>
      <c r="D78" s="6">
        <v>582</v>
      </c>
      <c r="E78" s="5" t="s">
        <v>1739</v>
      </c>
      <c r="F78" s="12">
        <v>2.6671288099478901E-5</v>
      </c>
      <c r="G78" s="11" t="s">
        <v>14</v>
      </c>
      <c r="H78" s="11" t="s">
        <v>14</v>
      </c>
      <c r="I78" s="6" t="s">
        <v>1740</v>
      </c>
      <c r="J78" s="5" t="s">
        <v>1741</v>
      </c>
      <c r="K78" s="6" t="s">
        <v>141</v>
      </c>
      <c r="L78" s="5" t="s">
        <v>141</v>
      </c>
      <c r="M78" s="6" t="s">
        <v>141</v>
      </c>
    </row>
    <row r="79" spans="1:13" x14ac:dyDescent="0.25">
      <c r="A79" s="6" t="s">
        <v>392</v>
      </c>
      <c r="B79" s="11" t="s">
        <v>21</v>
      </c>
      <c r="C79" s="13" t="s">
        <v>393</v>
      </c>
      <c r="D79" s="6">
        <v>2583</v>
      </c>
      <c r="E79" s="5" t="s">
        <v>394</v>
      </c>
      <c r="F79" s="12">
        <v>0</v>
      </c>
      <c r="G79" s="11" t="s">
        <v>14</v>
      </c>
      <c r="H79" s="11" t="s">
        <v>14</v>
      </c>
      <c r="I79" s="6" t="s">
        <v>395</v>
      </c>
      <c r="J79" s="5" t="s">
        <v>396</v>
      </c>
      <c r="K79" s="6" t="s">
        <v>397</v>
      </c>
      <c r="L79" s="5" t="s">
        <v>398</v>
      </c>
      <c r="M79" s="6" t="s">
        <v>399</v>
      </c>
    </row>
    <row r="80" spans="1:13" x14ac:dyDescent="0.25">
      <c r="A80" s="6" t="s">
        <v>1777</v>
      </c>
      <c r="B80" s="11" t="s">
        <v>21</v>
      </c>
      <c r="C80" s="13" t="s">
        <v>1778</v>
      </c>
      <c r="D80" s="6">
        <v>1542</v>
      </c>
      <c r="E80" s="5" t="s">
        <v>1779</v>
      </c>
      <c r="F80" s="12">
        <v>1.00512011662467E-5</v>
      </c>
      <c r="G80" s="11" t="s">
        <v>14</v>
      </c>
      <c r="H80" s="11" t="s">
        <v>14</v>
      </c>
      <c r="I80" s="6" t="s">
        <v>1780</v>
      </c>
      <c r="J80" s="5" t="s">
        <v>1781</v>
      </c>
      <c r="K80" s="6" t="s">
        <v>141</v>
      </c>
      <c r="L80" s="5" t="s">
        <v>141</v>
      </c>
      <c r="M80" s="6" t="s">
        <v>564</v>
      </c>
    </row>
    <row r="81" spans="1:13" x14ac:dyDescent="0.25">
      <c r="A81" s="6" t="s">
        <v>966</v>
      </c>
      <c r="B81" s="11" t="s">
        <v>11</v>
      </c>
      <c r="C81" s="13" t="s">
        <v>967</v>
      </c>
      <c r="D81" s="6">
        <v>1665</v>
      </c>
      <c r="E81" s="5" t="s">
        <v>968</v>
      </c>
      <c r="F81" s="12">
        <v>0</v>
      </c>
      <c r="G81" s="11" t="s">
        <v>14</v>
      </c>
      <c r="H81" s="11" t="s">
        <v>14</v>
      </c>
      <c r="I81" s="6" t="s">
        <v>969</v>
      </c>
      <c r="J81" s="5" t="s">
        <v>970</v>
      </c>
      <c r="K81" s="6" t="s">
        <v>910</v>
      </c>
      <c r="L81" s="5" t="s">
        <v>911</v>
      </c>
      <c r="M81" s="6" t="s">
        <v>971</v>
      </c>
    </row>
    <row r="82" spans="1:13" x14ac:dyDescent="0.25">
      <c r="A82" s="6" t="s">
        <v>1782</v>
      </c>
      <c r="B82" s="11" t="s">
        <v>21</v>
      </c>
      <c r="C82" s="13" t="s">
        <v>1783</v>
      </c>
      <c r="D82" s="6">
        <v>531</v>
      </c>
      <c r="E82" s="5" t="s">
        <v>1784</v>
      </c>
      <c r="F82" s="12">
        <v>0</v>
      </c>
      <c r="G82" s="11" t="s">
        <v>14</v>
      </c>
      <c r="H82" s="11" t="s">
        <v>14</v>
      </c>
      <c r="I82" s="6" t="s">
        <v>1785</v>
      </c>
      <c r="J82" s="5" t="s">
        <v>1786</v>
      </c>
      <c r="K82" s="6" t="s">
        <v>141</v>
      </c>
      <c r="L82" s="5" t="s">
        <v>141</v>
      </c>
      <c r="M82" s="6" t="s">
        <v>141</v>
      </c>
    </row>
    <row r="83" spans="1:13" x14ac:dyDescent="0.25">
      <c r="A83" s="6" t="s">
        <v>52</v>
      </c>
      <c r="B83" s="11" t="s">
        <v>11</v>
      </c>
      <c r="C83" s="13" t="s">
        <v>53</v>
      </c>
      <c r="D83" s="6">
        <v>2802</v>
      </c>
      <c r="E83" s="5" t="s">
        <v>54</v>
      </c>
      <c r="F83" s="12">
        <v>1.0882688476137699E-7</v>
      </c>
      <c r="I83" s="6" t="s">
        <v>55</v>
      </c>
      <c r="J83" s="5" t="s">
        <v>56</v>
      </c>
      <c r="K83" s="6" t="s">
        <v>57</v>
      </c>
      <c r="L83" s="5" t="s">
        <v>58</v>
      </c>
      <c r="M83" s="6" t="s">
        <v>59</v>
      </c>
    </row>
    <row r="84" spans="1:13" ht="30" x14ac:dyDescent="0.25">
      <c r="A84" s="6" t="s">
        <v>60</v>
      </c>
      <c r="B84" s="11" t="s">
        <v>11</v>
      </c>
      <c r="C84" s="13" t="s">
        <v>61</v>
      </c>
      <c r="E84" s="5" t="s">
        <v>62</v>
      </c>
      <c r="F84" s="12">
        <v>0</v>
      </c>
      <c r="I84" s="6" t="s">
        <v>63</v>
      </c>
      <c r="J84" s="5" t="s">
        <v>64</v>
      </c>
      <c r="K84" s="6" t="s">
        <v>57</v>
      </c>
      <c r="L84" s="5" t="s">
        <v>58</v>
      </c>
      <c r="M84" s="6" t="s">
        <v>65</v>
      </c>
    </row>
    <row r="85" spans="1:13" x14ac:dyDescent="0.25">
      <c r="A85" s="6" t="s">
        <v>174</v>
      </c>
      <c r="B85" s="11" t="s">
        <v>11</v>
      </c>
      <c r="C85" s="13" t="s">
        <v>175</v>
      </c>
      <c r="D85" s="6">
        <v>1569</v>
      </c>
      <c r="E85" s="5" t="s">
        <v>176</v>
      </c>
      <c r="F85" s="12">
        <v>8.3748126135969098E-7</v>
      </c>
      <c r="G85" s="11" t="s">
        <v>14</v>
      </c>
      <c r="I85" s="6" t="s">
        <v>177</v>
      </c>
      <c r="J85" s="5" t="s">
        <v>178</v>
      </c>
      <c r="K85" s="6" t="s">
        <v>179</v>
      </c>
      <c r="L85" s="5" t="s">
        <v>180</v>
      </c>
      <c r="M85" s="6" t="s">
        <v>181</v>
      </c>
    </row>
    <row r="86" spans="1:13" ht="30" x14ac:dyDescent="0.25">
      <c r="A86" s="6" t="s">
        <v>182</v>
      </c>
      <c r="B86" s="11" t="s">
        <v>11</v>
      </c>
      <c r="C86" s="13" t="s">
        <v>183</v>
      </c>
      <c r="D86" s="6">
        <v>1140</v>
      </c>
      <c r="E86" s="5" t="s">
        <v>184</v>
      </c>
      <c r="F86" s="12">
        <v>2.5664724734198699E-6</v>
      </c>
      <c r="G86" s="11" t="s">
        <v>14</v>
      </c>
      <c r="I86" s="6" t="s">
        <v>185</v>
      </c>
      <c r="J86" s="5" t="s">
        <v>186</v>
      </c>
      <c r="K86" s="6" t="s">
        <v>179</v>
      </c>
      <c r="L86" s="5" t="s">
        <v>180</v>
      </c>
      <c r="M86" s="6" t="s">
        <v>181</v>
      </c>
    </row>
    <row r="87" spans="1:13" x14ac:dyDescent="0.25">
      <c r="A87" s="6" t="s">
        <v>1603</v>
      </c>
      <c r="B87" s="11" t="s">
        <v>21</v>
      </c>
      <c r="C87" s="13" t="s">
        <v>1604</v>
      </c>
      <c r="D87" s="6">
        <v>219</v>
      </c>
      <c r="E87" s="5" t="s">
        <v>1605</v>
      </c>
      <c r="F87" s="12">
        <v>0</v>
      </c>
      <c r="G87" s="11" t="s">
        <v>14</v>
      </c>
      <c r="H87" s="11" t="s">
        <v>14</v>
      </c>
      <c r="I87" s="6" t="s">
        <v>1606</v>
      </c>
      <c r="J87" s="5" t="s">
        <v>1607</v>
      </c>
      <c r="K87" s="6" t="s">
        <v>141</v>
      </c>
      <c r="L87" s="5" t="s">
        <v>141</v>
      </c>
      <c r="M87" s="6" t="s">
        <v>141</v>
      </c>
    </row>
    <row r="88" spans="1:13" ht="30" x14ac:dyDescent="0.25">
      <c r="A88" s="6" t="s">
        <v>1000</v>
      </c>
      <c r="B88" s="11" t="s">
        <v>21</v>
      </c>
      <c r="C88" s="13" t="s">
        <v>1001</v>
      </c>
      <c r="D88" s="6">
        <v>1722</v>
      </c>
      <c r="E88" s="5" t="s">
        <v>1002</v>
      </c>
      <c r="F88" s="12">
        <v>0</v>
      </c>
      <c r="G88" s="11" t="s">
        <v>14</v>
      </c>
      <c r="I88" s="6" t="s">
        <v>1003</v>
      </c>
      <c r="J88" s="5" t="s">
        <v>1004</v>
      </c>
      <c r="K88" s="6" t="s">
        <v>1005</v>
      </c>
      <c r="L88" s="5" t="s">
        <v>1006</v>
      </c>
      <c r="M88" s="6" t="s">
        <v>141</v>
      </c>
    </row>
    <row r="89" spans="1:13" x14ac:dyDescent="0.25">
      <c r="A89" s="6" t="s">
        <v>1007</v>
      </c>
      <c r="B89" s="11" t="s">
        <v>21</v>
      </c>
      <c r="C89" s="13" t="s">
        <v>1008</v>
      </c>
      <c r="D89" s="6">
        <v>1767</v>
      </c>
      <c r="E89" s="5" t="s">
        <v>1009</v>
      </c>
      <c r="F89" s="12">
        <v>6.8998212593694499E-5</v>
      </c>
      <c r="I89" s="6" t="s">
        <v>1003</v>
      </c>
      <c r="J89" s="5" t="s">
        <v>1004</v>
      </c>
      <c r="K89" s="6" t="s">
        <v>1005</v>
      </c>
      <c r="L89" s="5" t="s">
        <v>1006</v>
      </c>
      <c r="M89" s="6" t="s">
        <v>141</v>
      </c>
    </row>
    <row r="90" spans="1:13" ht="30" x14ac:dyDescent="0.25">
      <c r="A90" s="6" t="s">
        <v>1667</v>
      </c>
      <c r="B90" s="11" t="s">
        <v>11</v>
      </c>
      <c r="C90" s="13" t="s">
        <v>1668</v>
      </c>
      <c r="D90" s="6">
        <v>4062</v>
      </c>
      <c r="E90" s="5" t="s">
        <v>1669</v>
      </c>
      <c r="F90" s="12">
        <v>1.3043502290267101E-3</v>
      </c>
      <c r="G90" s="11" t="s">
        <v>14</v>
      </c>
      <c r="I90" s="6" t="s">
        <v>1670</v>
      </c>
      <c r="J90" s="5" t="s">
        <v>1671</v>
      </c>
      <c r="K90" s="6" t="s">
        <v>141</v>
      </c>
      <c r="L90" s="5" t="s">
        <v>141</v>
      </c>
      <c r="M90" s="6" t="s">
        <v>141</v>
      </c>
    </row>
    <row r="91" spans="1:13" ht="30" x14ac:dyDescent="0.25">
      <c r="A91" s="6" t="s">
        <v>1732</v>
      </c>
      <c r="B91" s="11" t="s">
        <v>11</v>
      </c>
      <c r="C91" s="13" t="s">
        <v>1733</v>
      </c>
      <c r="D91" s="6">
        <v>612</v>
      </c>
      <c r="E91" s="5" t="s">
        <v>1734</v>
      </c>
      <c r="F91" s="12">
        <v>0</v>
      </c>
      <c r="G91" s="11" t="s">
        <v>14</v>
      </c>
      <c r="H91" s="11" t="s">
        <v>14</v>
      </c>
      <c r="I91" s="6" t="s">
        <v>1735</v>
      </c>
      <c r="J91" s="5" t="s">
        <v>1736</v>
      </c>
      <c r="K91" s="6" t="s">
        <v>141</v>
      </c>
      <c r="L91" s="5" t="s">
        <v>141</v>
      </c>
      <c r="M91" s="6" t="s">
        <v>141</v>
      </c>
    </row>
    <row r="92" spans="1:13" x14ac:dyDescent="0.25">
      <c r="A92" s="6" t="s">
        <v>931</v>
      </c>
      <c r="B92" s="11" t="s">
        <v>11</v>
      </c>
      <c r="C92" s="13" t="s">
        <v>932</v>
      </c>
      <c r="D92" s="6">
        <v>1293</v>
      </c>
      <c r="E92" s="5" t="s">
        <v>933</v>
      </c>
      <c r="F92" s="12">
        <v>0</v>
      </c>
      <c r="G92" s="11" t="s">
        <v>14</v>
      </c>
      <c r="H92" s="11" t="s">
        <v>14</v>
      </c>
      <c r="I92" s="6" t="s">
        <v>934</v>
      </c>
      <c r="J92" s="5" t="s">
        <v>935</v>
      </c>
      <c r="K92" s="6" t="s">
        <v>910</v>
      </c>
      <c r="L92" s="5" t="s">
        <v>911</v>
      </c>
      <c r="M92" s="6" t="s">
        <v>936</v>
      </c>
    </row>
    <row r="93" spans="1:13" ht="30" x14ac:dyDescent="0.25">
      <c r="A93" s="6" t="s">
        <v>376</v>
      </c>
      <c r="B93" s="11" t="s">
        <v>11</v>
      </c>
      <c r="C93" s="13" t="s">
        <v>377</v>
      </c>
      <c r="D93" s="6">
        <v>192</v>
      </c>
      <c r="E93" s="5" t="s">
        <v>378</v>
      </c>
      <c r="F93" s="12">
        <v>0</v>
      </c>
      <c r="I93" s="6" t="s">
        <v>379</v>
      </c>
      <c r="J93" s="5" t="s">
        <v>380</v>
      </c>
      <c r="K93" s="6" t="s">
        <v>381</v>
      </c>
      <c r="L93" s="5" t="s">
        <v>382</v>
      </c>
      <c r="M93" s="6" t="s">
        <v>383</v>
      </c>
    </row>
    <row r="94" spans="1:13" x14ac:dyDescent="0.25">
      <c r="A94" s="6" t="s">
        <v>305</v>
      </c>
      <c r="B94" s="11" t="s">
        <v>11</v>
      </c>
      <c r="C94" s="13" t="s">
        <v>306</v>
      </c>
      <c r="D94" s="6">
        <v>684</v>
      </c>
      <c r="E94" s="5" t="s">
        <v>307</v>
      </c>
      <c r="F94" s="12">
        <v>0</v>
      </c>
      <c r="I94" s="6" t="s">
        <v>308</v>
      </c>
      <c r="J94" s="5" t="s">
        <v>307</v>
      </c>
      <c r="K94" s="6" t="s">
        <v>309</v>
      </c>
      <c r="L94" s="5" t="s">
        <v>310</v>
      </c>
      <c r="M94" s="6" t="s">
        <v>311</v>
      </c>
    </row>
    <row r="95" spans="1:13" x14ac:dyDescent="0.25">
      <c r="A95" s="6" t="s">
        <v>1220</v>
      </c>
      <c r="B95" s="11" t="s">
        <v>11</v>
      </c>
      <c r="C95" s="13" t="s">
        <v>1221</v>
      </c>
      <c r="D95" s="6">
        <v>1674</v>
      </c>
      <c r="E95" s="5" t="s">
        <v>1222</v>
      </c>
      <c r="F95" s="12">
        <v>7.5508948177408999E-6</v>
      </c>
      <c r="G95" s="11" t="s">
        <v>14</v>
      </c>
      <c r="H95" s="11" t="s">
        <v>14</v>
      </c>
      <c r="I95" s="6" t="s">
        <v>1223</v>
      </c>
      <c r="J95" s="5" t="s">
        <v>1224</v>
      </c>
      <c r="K95" s="6" t="s">
        <v>1068</v>
      </c>
      <c r="L95" s="5" t="s">
        <v>1069</v>
      </c>
      <c r="M95" s="6" t="s">
        <v>141</v>
      </c>
    </row>
    <row r="96" spans="1:13" ht="30" x14ac:dyDescent="0.25">
      <c r="A96" s="6" t="s">
        <v>1031</v>
      </c>
      <c r="B96" s="11" t="s">
        <v>11</v>
      </c>
      <c r="C96" s="13" t="s">
        <v>1032</v>
      </c>
      <c r="D96" s="6">
        <v>1749</v>
      </c>
      <c r="E96" s="5" t="s">
        <v>1033</v>
      </c>
      <c r="F96" s="12">
        <v>0</v>
      </c>
      <c r="G96" s="11" t="s">
        <v>14</v>
      </c>
      <c r="H96" s="11" t="s">
        <v>14</v>
      </c>
      <c r="I96" s="6" t="s">
        <v>1034</v>
      </c>
      <c r="J96" s="5" t="s">
        <v>1035</v>
      </c>
      <c r="K96" s="6" t="s">
        <v>1005</v>
      </c>
      <c r="L96" s="5" t="s">
        <v>1006</v>
      </c>
      <c r="M96" s="6" t="s">
        <v>1015</v>
      </c>
    </row>
    <row r="97" spans="1:13" x14ac:dyDescent="0.25">
      <c r="A97" s="6" t="s">
        <v>548</v>
      </c>
      <c r="B97" s="11" t="s">
        <v>11</v>
      </c>
      <c r="C97" s="13" t="s">
        <v>549</v>
      </c>
      <c r="D97" s="6">
        <v>987</v>
      </c>
      <c r="E97" s="5" t="s">
        <v>550</v>
      </c>
      <c r="F97" s="12">
        <v>0</v>
      </c>
      <c r="G97" s="11" t="s">
        <v>14</v>
      </c>
      <c r="I97" s="6" t="s">
        <v>551</v>
      </c>
      <c r="J97" s="5" t="s">
        <v>552</v>
      </c>
      <c r="K97" s="6" t="s">
        <v>539</v>
      </c>
      <c r="L97" s="5" t="s">
        <v>540</v>
      </c>
      <c r="M97" s="6" t="s">
        <v>553</v>
      </c>
    </row>
    <row r="98" spans="1:13" ht="30" x14ac:dyDescent="0.25">
      <c r="A98" s="6" t="s">
        <v>1727</v>
      </c>
      <c r="B98" s="11" t="s">
        <v>11</v>
      </c>
      <c r="C98" s="13" t="s">
        <v>1728</v>
      </c>
      <c r="D98" s="6">
        <v>1185</v>
      </c>
      <c r="E98" s="5" t="s">
        <v>1729</v>
      </c>
      <c r="F98" s="12">
        <v>0</v>
      </c>
      <c r="G98" s="11" t="s">
        <v>14</v>
      </c>
      <c r="H98" s="11" t="s">
        <v>14</v>
      </c>
      <c r="I98" s="6" t="s">
        <v>1730</v>
      </c>
      <c r="J98" s="5" t="s">
        <v>1731</v>
      </c>
      <c r="K98" s="6" t="s">
        <v>141</v>
      </c>
      <c r="L98" s="5" t="s">
        <v>141</v>
      </c>
      <c r="M98" s="6" t="s">
        <v>141</v>
      </c>
    </row>
    <row r="99" spans="1:13" ht="30" x14ac:dyDescent="0.25">
      <c r="A99" s="6" t="s">
        <v>1772</v>
      </c>
      <c r="B99" s="11" t="s">
        <v>11</v>
      </c>
      <c r="C99" s="13" t="s">
        <v>1773</v>
      </c>
      <c r="D99" s="6">
        <v>705</v>
      </c>
      <c r="E99" s="5" t="s">
        <v>1774</v>
      </c>
      <c r="F99" s="12">
        <v>1.519068448272E-3</v>
      </c>
      <c r="G99" s="11" t="s">
        <v>14</v>
      </c>
      <c r="H99" s="11" t="s">
        <v>14</v>
      </c>
      <c r="I99" s="6" t="s">
        <v>1775</v>
      </c>
      <c r="J99" s="5" t="s">
        <v>1776</v>
      </c>
      <c r="K99" s="6" t="s">
        <v>141</v>
      </c>
      <c r="L99" s="5" t="s">
        <v>141</v>
      </c>
      <c r="M99" s="6" t="s">
        <v>141</v>
      </c>
    </row>
    <row r="100" spans="1:13" ht="30" x14ac:dyDescent="0.25">
      <c r="A100" s="6" t="s">
        <v>1720</v>
      </c>
      <c r="B100" s="11" t="s">
        <v>11</v>
      </c>
      <c r="C100" s="13" t="s">
        <v>1721</v>
      </c>
      <c r="D100" s="6">
        <v>1362</v>
      </c>
      <c r="E100" s="5" t="s">
        <v>1722</v>
      </c>
      <c r="F100" s="12">
        <v>0</v>
      </c>
      <c r="G100" s="11" t="s">
        <v>14</v>
      </c>
      <c r="H100" s="11" t="s">
        <v>14</v>
      </c>
      <c r="I100" s="6" t="s">
        <v>1723</v>
      </c>
      <c r="J100" s="5" t="s">
        <v>1724</v>
      </c>
      <c r="K100" s="6" t="s">
        <v>141</v>
      </c>
      <c r="L100" s="5" t="s">
        <v>141</v>
      </c>
      <c r="M100" s="6" t="s">
        <v>141</v>
      </c>
    </row>
    <row r="101" spans="1:13" ht="30" x14ac:dyDescent="0.25">
      <c r="A101" s="6" t="s">
        <v>1725</v>
      </c>
      <c r="B101" s="11" t="s">
        <v>11</v>
      </c>
      <c r="C101" s="13" t="s">
        <v>1726</v>
      </c>
      <c r="D101" s="6">
        <v>1197</v>
      </c>
      <c r="E101" s="5" t="s">
        <v>1722</v>
      </c>
      <c r="F101" s="12">
        <v>0</v>
      </c>
      <c r="G101" s="11" t="s">
        <v>14</v>
      </c>
      <c r="H101" s="11" t="s">
        <v>14</v>
      </c>
      <c r="I101" s="6" t="s">
        <v>1723</v>
      </c>
      <c r="J101" s="5" t="s">
        <v>1724</v>
      </c>
      <c r="K101" s="6" t="s">
        <v>141</v>
      </c>
      <c r="L101" s="5" t="s">
        <v>141</v>
      </c>
      <c r="M101" s="6" t="s">
        <v>141</v>
      </c>
    </row>
    <row r="102" spans="1:13" x14ac:dyDescent="0.25">
      <c r="A102" s="6" t="s">
        <v>994</v>
      </c>
      <c r="B102" s="11" t="s">
        <v>21</v>
      </c>
      <c r="C102" s="13" t="s">
        <v>995</v>
      </c>
      <c r="D102" s="6">
        <v>1404</v>
      </c>
      <c r="E102" s="5" t="s">
        <v>996</v>
      </c>
      <c r="F102" s="12">
        <v>0</v>
      </c>
      <c r="G102" s="11" t="s">
        <v>14</v>
      </c>
      <c r="H102" s="11" t="s">
        <v>14</v>
      </c>
      <c r="I102" s="6" t="s">
        <v>997</v>
      </c>
      <c r="J102" s="5" t="s">
        <v>998</v>
      </c>
      <c r="K102" s="6" t="s">
        <v>910</v>
      </c>
      <c r="L102" s="5" t="s">
        <v>911</v>
      </c>
      <c r="M102" s="6" t="s">
        <v>999</v>
      </c>
    </row>
    <row r="103" spans="1:13" ht="30" x14ac:dyDescent="0.25">
      <c r="A103" s="6" t="s">
        <v>106</v>
      </c>
      <c r="B103" s="11" t="s">
        <v>21</v>
      </c>
      <c r="C103" s="13" t="s">
        <v>107</v>
      </c>
      <c r="D103" s="6">
        <v>627</v>
      </c>
      <c r="E103" s="5" t="s">
        <v>108</v>
      </c>
      <c r="F103" s="12">
        <v>2.0608453000157801E-5</v>
      </c>
      <c r="G103" s="11" t="s">
        <v>14</v>
      </c>
      <c r="H103" s="11" t="s">
        <v>14</v>
      </c>
      <c r="I103" s="6" t="s">
        <v>109</v>
      </c>
      <c r="J103" s="5" t="s">
        <v>110</v>
      </c>
      <c r="K103" s="6" t="s">
        <v>86</v>
      </c>
      <c r="L103" s="5" t="s">
        <v>87</v>
      </c>
      <c r="M103" s="6" t="s">
        <v>111</v>
      </c>
    </row>
    <row r="104" spans="1:13" x14ac:dyDescent="0.25">
      <c r="A104" s="6" t="s">
        <v>1916</v>
      </c>
      <c r="B104" s="11" t="s">
        <v>21</v>
      </c>
      <c r="C104" s="13"/>
      <c r="D104" s="6">
        <v>1818</v>
      </c>
      <c r="E104" s="5" t="s">
        <v>354</v>
      </c>
      <c r="F104" s="12">
        <v>1.3434090636971701E-4</v>
      </c>
    </row>
    <row r="105" spans="1:13" x14ac:dyDescent="0.25">
      <c r="A105" s="6" t="s">
        <v>560</v>
      </c>
      <c r="B105" s="11" t="s">
        <v>21</v>
      </c>
      <c r="C105" s="13" t="s">
        <v>561</v>
      </c>
      <c r="D105" s="6">
        <v>921</v>
      </c>
      <c r="E105" s="5" t="s">
        <v>562</v>
      </c>
      <c r="F105" s="12">
        <v>0</v>
      </c>
      <c r="I105" s="6" t="s">
        <v>563</v>
      </c>
      <c r="J105" s="5" t="s">
        <v>562</v>
      </c>
      <c r="K105" s="6" t="s">
        <v>539</v>
      </c>
      <c r="L105" s="5" t="s">
        <v>540</v>
      </c>
      <c r="M105" s="6" t="s">
        <v>564</v>
      </c>
    </row>
    <row r="106" spans="1:13" x14ac:dyDescent="0.25">
      <c r="A106" s="6" t="s">
        <v>618</v>
      </c>
      <c r="B106" s="11" t="s">
        <v>11</v>
      </c>
      <c r="C106" s="13" t="s">
        <v>619</v>
      </c>
      <c r="D106" s="6">
        <v>1230</v>
      </c>
      <c r="E106" s="5" t="s">
        <v>620</v>
      </c>
      <c r="F106" s="12">
        <v>1.9669025375014202E-6</v>
      </c>
      <c r="G106" s="11" t="s">
        <v>14</v>
      </c>
      <c r="H106" s="11" t="s">
        <v>14</v>
      </c>
      <c r="I106" s="6" t="s">
        <v>621</v>
      </c>
      <c r="J106" s="5" t="s">
        <v>622</v>
      </c>
      <c r="K106" s="6" t="s">
        <v>603</v>
      </c>
      <c r="L106" s="5" t="s">
        <v>604</v>
      </c>
      <c r="M106" s="6" t="s">
        <v>141</v>
      </c>
    </row>
    <row r="107" spans="1:13" x14ac:dyDescent="0.25">
      <c r="A107" s="6" t="s">
        <v>1175</v>
      </c>
      <c r="B107" s="11" t="s">
        <v>11</v>
      </c>
      <c r="C107" s="13" t="s">
        <v>1176</v>
      </c>
      <c r="D107" s="6">
        <v>174</v>
      </c>
      <c r="E107" s="5" t="s">
        <v>1177</v>
      </c>
      <c r="F107" s="12">
        <v>0</v>
      </c>
      <c r="I107" s="6" t="s">
        <v>1178</v>
      </c>
      <c r="J107" s="5" t="s">
        <v>1179</v>
      </c>
      <c r="K107" s="6" t="s">
        <v>1068</v>
      </c>
      <c r="L107" s="5" t="s">
        <v>1069</v>
      </c>
      <c r="M107" s="6" t="s">
        <v>141</v>
      </c>
    </row>
    <row r="108" spans="1:13" x14ac:dyDescent="0.25">
      <c r="A108" s="6" t="s">
        <v>100</v>
      </c>
      <c r="B108" s="11" t="s">
        <v>11</v>
      </c>
      <c r="C108" s="13" t="s">
        <v>101</v>
      </c>
      <c r="D108" s="6">
        <v>543</v>
      </c>
      <c r="E108" s="5" t="s">
        <v>102</v>
      </c>
      <c r="F108" s="12">
        <v>0</v>
      </c>
      <c r="G108" s="11" t="s">
        <v>14</v>
      </c>
      <c r="H108" s="11" t="s">
        <v>14</v>
      </c>
      <c r="I108" s="6" t="s">
        <v>103</v>
      </c>
      <c r="J108" s="5" t="s">
        <v>104</v>
      </c>
      <c r="K108" s="6" t="s">
        <v>86</v>
      </c>
      <c r="L108" s="5" t="s">
        <v>87</v>
      </c>
      <c r="M108" s="6" t="s">
        <v>105</v>
      </c>
    </row>
    <row r="109" spans="1:13" x14ac:dyDescent="0.25">
      <c r="A109" s="6" t="s">
        <v>89</v>
      </c>
      <c r="B109" s="11" t="s">
        <v>11</v>
      </c>
      <c r="C109" s="13" t="s">
        <v>90</v>
      </c>
      <c r="D109" s="6">
        <v>930</v>
      </c>
      <c r="E109" s="5" t="s">
        <v>91</v>
      </c>
      <c r="F109" s="12">
        <v>0</v>
      </c>
      <c r="G109" s="11" t="s">
        <v>14</v>
      </c>
      <c r="H109" s="11" t="s">
        <v>14</v>
      </c>
      <c r="I109" s="6" t="s">
        <v>92</v>
      </c>
      <c r="J109" s="5" t="s">
        <v>93</v>
      </c>
      <c r="K109" s="6" t="s">
        <v>86</v>
      </c>
      <c r="L109" s="5" t="s">
        <v>87</v>
      </c>
      <c r="M109" s="6" t="s">
        <v>94</v>
      </c>
    </row>
    <row r="110" spans="1:13" x14ac:dyDescent="0.25">
      <c r="A110" s="6" t="s">
        <v>142</v>
      </c>
      <c r="B110" s="11" t="s">
        <v>11</v>
      </c>
      <c r="C110" s="13" t="s">
        <v>143</v>
      </c>
      <c r="D110" s="6">
        <v>735</v>
      </c>
      <c r="E110" s="5" t="s">
        <v>144</v>
      </c>
      <c r="F110" s="12">
        <v>0</v>
      </c>
      <c r="G110" s="11" t="s">
        <v>14</v>
      </c>
      <c r="H110" s="11" t="s">
        <v>14</v>
      </c>
      <c r="I110" s="6" t="s">
        <v>145</v>
      </c>
      <c r="J110" s="5" t="s">
        <v>146</v>
      </c>
      <c r="K110" s="6" t="s">
        <v>147</v>
      </c>
      <c r="L110" s="5" t="s">
        <v>148</v>
      </c>
      <c r="M110" s="6" t="s">
        <v>149</v>
      </c>
    </row>
    <row r="111" spans="1:13" x14ac:dyDescent="0.25">
      <c r="A111" s="6" t="s">
        <v>1566</v>
      </c>
      <c r="B111" s="11" t="s">
        <v>11</v>
      </c>
      <c r="C111" s="13" t="s">
        <v>1567</v>
      </c>
      <c r="D111" s="6">
        <v>237</v>
      </c>
      <c r="E111" s="5" t="s">
        <v>1568</v>
      </c>
      <c r="F111" s="12">
        <v>0</v>
      </c>
      <c r="G111" s="11" t="s">
        <v>14</v>
      </c>
      <c r="H111" s="11" t="s">
        <v>14</v>
      </c>
      <c r="I111" s="6" t="s">
        <v>1569</v>
      </c>
      <c r="J111" s="5" t="s">
        <v>1570</v>
      </c>
      <c r="K111" s="6" t="s">
        <v>141</v>
      </c>
      <c r="L111" s="5" t="s">
        <v>141</v>
      </c>
      <c r="M111" s="6" t="s">
        <v>141</v>
      </c>
    </row>
    <row r="112" spans="1:13" ht="30" x14ac:dyDescent="0.25">
      <c r="A112" s="6" t="s">
        <v>278</v>
      </c>
      <c r="B112" s="11" t="s">
        <v>11</v>
      </c>
      <c r="C112" s="13" t="s">
        <v>279</v>
      </c>
      <c r="D112" s="6">
        <v>1596</v>
      </c>
      <c r="E112" s="5" t="s">
        <v>280</v>
      </c>
      <c r="F112" s="12">
        <v>3.6379972172018803E-5</v>
      </c>
      <c r="G112" s="11" t="s">
        <v>14</v>
      </c>
      <c r="H112" s="11" t="s">
        <v>14</v>
      </c>
      <c r="I112" s="6" t="s">
        <v>281</v>
      </c>
      <c r="J112" s="5" t="s">
        <v>282</v>
      </c>
      <c r="K112" s="6" t="s">
        <v>256</v>
      </c>
      <c r="L112" s="5" t="s">
        <v>257</v>
      </c>
      <c r="M112" s="6" t="s">
        <v>258</v>
      </c>
    </row>
    <row r="113" spans="1:13" ht="30" x14ac:dyDescent="0.25">
      <c r="A113" s="6" t="s">
        <v>1020</v>
      </c>
      <c r="B113" s="11" t="s">
        <v>11</v>
      </c>
      <c r="C113" s="13" t="s">
        <v>1021</v>
      </c>
      <c r="D113" s="6">
        <v>1200</v>
      </c>
      <c r="E113" s="5" t="s">
        <v>1022</v>
      </c>
      <c r="F113" s="12">
        <v>0</v>
      </c>
      <c r="G113" s="11" t="s">
        <v>14</v>
      </c>
      <c r="H113" s="11" t="s">
        <v>14</v>
      </c>
      <c r="I113" s="6" t="s">
        <v>1023</v>
      </c>
      <c r="J113" s="5" t="s">
        <v>1024</v>
      </c>
      <c r="K113" s="6" t="s">
        <v>1005</v>
      </c>
      <c r="L113" s="5" t="s">
        <v>1006</v>
      </c>
      <c r="M113" s="6" t="s">
        <v>141</v>
      </c>
    </row>
    <row r="114" spans="1:13" ht="30" x14ac:dyDescent="0.25">
      <c r="A114" s="6" t="s">
        <v>1027</v>
      </c>
      <c r="B114" s="11" t="s">
        <v>11</v>
      </c>
      <c r="C114" s="13" t="s">
        <v>1028</v>
      </c>
      <c r="D114" s="6">
        <v>702</v>
      </c>
      <c r="E114" s="5" t="s">
        <v>1022</v>
      </c>
      <c r="F114" s="12">
        <v>0</v>
      </c>
      <c r="G114" s="11" t="s">
        <v>14</v>
      </c>
      <c r="H114" s="11" t="s">
        <v>14</v>
      </c>
      <c r="I114" s="6" t="s">
        <v>1029</v>
      </c>
      <c r="J114" s="5" t="s">
        <v>1030</v>
      </c>
      <c r="K114" s="6" t="s">
        <v>1005</v>
      </c>
      <c r="L114" s="5" t="s">
        <v>1006</v>
      </c>
      <c r="M114" s="6" t="s">
        <v>1015</v>
      </c>
    </row>
    <row r="115" spans="1:13" ht="30" x14ac:dyDescent="0.25">
      <c r="A115" s="6" t="s">
        <v>1025</v>
      </c>
      <c r="B115" s="11" t="s">
        <v>11</v>
      </c>
      <c r="C115" s="13" t="s">
        <v>1026</v>
      </c>
      <c r="D115" s="6">
        <v>1239</v>
      </c>
      <c r="E115" s="5" t="s">
        <v>1022</v>
      </c>
      <c r="F115" s="12">
        <v>0</v>
      </c>
      <c r="G115" s="11" t="s">
        <v>14</v>
      </c>
      <c r="H115" s="11" t="s">
        <v>14</v>
      </c>
      <c r="I115" s="6" t="s">
        <v>1023</v>
      </c>
      <c r="J115" s="5" t="s">
        <v>1024</v>
      </c>
      <c r="K115" s="6" t="s">
        <v>1005</v>
      </c>
      <c r="L115" s="5" t="s">
        <v>1006</v>
      </c>
      <c r="M115" s="6" t="s">
        <v>141</v>
      </c>
    </row>
    <row r="116" spans="1:13" x14ac:dyDescent="0.25">
      <c r="A116" s="6" t="s">
        <v>298</v>
      </c>
      <c r="B116" s="11" t="s">
        <v>21</v>
      </c>
      <c r="C116" s="13" t="s">
        <v>299</v>
      </c>
      <c r="D116" s="6">
        <v>1371</v>
      </c>
      <c r="E116" s="5" t="s">
        <v>354</v>
      </c>
      <c r="F116" s="12">
        <v>1.6427502208084301E-4</v>
      </c>
      <c r="H116" s="11" t="s">
        <v>14</v>
      </c>
      <c r="I116" s="6" t="s">
        <v>300</v>
      </c>
      <c r="J116" s="5" t="s">
        <v>301</v>
      </c>
      <c r="K116" s="6" t="s">
        <v>302</v>
      </c>
      <c r="L116" s="5" t="s">
        <v>303</v>
      </c>
      <c r="M116" s="6" t="s">
        <v>304</v>
      </c>
    </row>
    <row r="117" spans="1:13" x14ac:dyDescent="0.25">
      <c r="A117" s="6" t="s">
        <v>1526</v>
      </c>
      <c r="B117" s="11" t="s">
        <v>21</v>
      </c>
      <c r="C117" s="13" t="s">
        <v>1527</v>
      </c>
      <c r="D117" s="6">
        <v>1107</v>
      </c>
      <c r="E117" s="5" t="s">
        <v>354</v>
      </c>
      <c r="F117" s="12">
        <v>1.27751819145971E-4</v>
      </c>
      <c r="I117" s="6" t="s">
        <v>1528</v>
      </c>
      <c r="J117" s="5" t="s">
        <v>1529</v>
      </c>
      <c r="K117" s="6" t="s">
        <v>1530</v>
      </c>
      <c r="L117" s="5" t="s">
        <v>1531</v>
      </c>
      <c r="M117" s="6" t="s">
        <v>1532</v>
      </c>
    </row>
    <row r="118" spans="1:13" ht="30" x14ac:dyDescent="0.25">
      <c r="A118" s="6" t="s">
        <v>66</v>
      </c>
      <c r="B118" s="11" t="s">
        <v>11</v>
      </c>
      <c r="C118" s="13" t="s">
        <v>67</v>
      </c>
      <c r="D118" s="6">
        <v>1251</v>
      </c>
      <c r="E118" s="5" t="s">
        <v>68</v>
      </c>
      <c r="F118" s="12">
        <v>8.7344193800050602E-4</v>
      </c>
      <c r="H118" s="11" t="s">
        <v>14</v>
      </c>
      <c r="I118" s="6" t="s">
        <v>69</v>
      </c>
      <c r="J118" s="5" t="s">
        <v>70</v>
      </c>
      <c r="K118" s="6" t="s">
        <v>71</v>
      </c>
      <c r="L118" s="5" t="s">
        <v>72</v>
      </c>
      <c r="M118" s="6" t="s">
        <v>73</v>
      </c>
    </row>
    <row r="119" spans="1:13" x14ac:dyDescent="0.25">
      <c r="A119" s="6" t="s">
        <v>1917</v>
      </c>
      <c r="B119" s="11" t="s">
        <v>21</v>
      </c>
      <c r="C119" s="13"/>
      <c r="D119" s="6">
        <v>201</v>
      </c>
      <c r="E119" s="5" t="s">
        <v>1918</v>
      </c>
      <c r="F119" s="12">
        <v>9.8601797497689008E-4</v>
      </c>
    </row>
    <row r="120" spans="1:13" x14ac:dyDescent="0.25">
      <c r="A120" s="6" t="s">
        <v>1919</v>
      </c>
      <c r="B120" s="11" t="s">
        <v>21</v>
      </c>
      <c r="C120" s="13"/>
      <c r="D120" s="6">
        <v>750</v>
      </c>
      <c r="E120" s="5" t="s">
        <v>354</v>
      </c>
      <c r="F120" s="12">
        <v>1.1064761845391E-5</v>
      </c>
    </row>
    <row r="121" spans="1:13" x14ac:dyDescent="0.25">
      <c r="A121" s="6" t="s">
        <v>1672</v>
      </c>
      <c r="B121" s="11" t="s">
        <v>21</v>
      </c>
      <c r="C121" s="13"/>
      <c r="D121" s="6">
        <v>654</v>
      </c>
      <c r="E121" s="5" t="s">
        <v>1673</v>
      </c>
      <c r="F121" s="12">
        <v>0</v>
      </c>
      <c r="I121" s="6" t="s">
        <v>1674</v>
      </c>
      <c r="J121" s="5" t="s">
        <v>1675</v>
      </c>
      <c r="K121" s="6" t="s">
        <v>141</v>
      </c>
      <c r="L121" s="5" t="s">
        <v>141</v>
      </c>
      <c r="M121" s="6" t="s">
        <v>1676</v>
      </c>
    </row>
    <row r="122" spans="1:13" x14ac:dyDescent="0.25">
      <c r="A122" s="6" t="s">
        <v>74</v>
      </c>
      <c r="B122" s="11" t="s">
        <v>21</v>
      </c>
      <c r="C122" s="13" t="s">
        <v>75</v>
      </c>
      <c r="D122" s="6">
        <v>1014</v>
      </c>
      <c r="E122" s="5" t="s">
        <v>76</v>
      </c>
      <c r="F122" s="12">
        <v>0</v>
      </c>
      <c r="G122" s="11" t="s">
        <v>14</v>
      </c>
      <c r="H122" s="11" t="s">
        <v>14</v>
      </c>
      <c r="I122" s="6" t="s">
        <v>77</v>
      </c>
      <c r="J122" s="5" t="s">
        <v>76</v>
      </c>
      <c r="K122" s="6" t="s">
        <v>78</v>
      </c>
      <c r="L122" s="5" t="s">
        <v>79</v>
      </c>
      <c r="M122" s="6" t="s">
        <v>80</v>
      </c>
    </row>
    <row r="123" spans="1:13" x14ac:dyDescent="0.25">
      <c r="A123" s="6" t="s">
        <v>852</v>
      </c>
      <c r="B123" s="11" t="s">
        <v>21</v>
      </c>
      <c r="C123" s="13" t="s">
        <v>853</v>
      </c>
      <c r="D123" s="6">
        <v>852</v>
      </c>
      <c r="E123" s="5" t="s">
        <v>854</v>
      </c>
      <c r="F123" s="12">
        <v>0</v>
      </c>
      <c r="G123" s="11" t="s">
        <v>14</v>
      </c>
      <c r="H123" s="11" t="s">
        <v>14</v>
      </c>
      <c r="I123" s="6" t="s">
        <v>855</v>
      </c>
      <c r="J123" s="5" t="s">
        <v>856</v>
      </c>
      <c r="K123" s="6" t="s">
        <v>837</v>
      </c>
      <c r="L123" s="5" t="s">
        <v>838</v>
      </c>
      <c r="M123" s="6" t="s">
        <v>857</v>
      </c>
    </row>
    <row r="124" spans="1:13" ht="30" x14ac:dyDescent="0.25">
      <c r="A124" s="6" t="s">
        <v>1598</v>
      </c>
      <c r="B124" s="11" t="s">
        <v>21</v>
      </c>
      <c r="C124" s="13" t="s">
        <v>1599</v>
      </c>
      <c r="D124" s="6">
        <v>624</v>
      </c>
      <c r="E124" s="5" t="s">
        <v>1600</v>
      </c>
      <c r="F124" s="12">
        <v>2.0953841906610702E-5</v>
      </c>
      <c r="G124" s="11" t="s">
        <v>14</v>
      </c>
      <c r="H124" s="11" t="s">
        <v>14</v>
      </c>
      <c r="I124" s="6" t="s">
        <v>1601</v>
      </c>
      <c r="J124" s="5" t="s">
        <v>1602</v>
      </c>
      <c r="K124" s="6" t="s">
        <v>141</v>
      </c>
      <c r="L124" s="5" t="s">
        <v>141</v>
      </c>
      <c r="M124" s="6" t="s">
        <v>141</v>
      </c>
    </row>
    <row r="125" spans="1:13" x14ac:dyDescent="0.25">
      <c r="A125" s="6" t="s">
        <v>826</v>
      </c>
      <c r="B125" s="11" t="s">
        <v>11</v>
      </c>
      <c r="C125" s="13" t="s">
        <v>827</v>
      </c>
      <c r="D125" s="6">
        <v>1257</v>
      </c>
      <c r="E125" s="5" t="s">
        <v>828</v>
      </c>
      <c r="F125" s="12">
        <v>0</v>
      </c>
      <c r="G125" s="11" t="s">
        <v>14</v>
      </c>
      <c r="H125" s="11" t="s">
        <v>14</v>
      </c>
      <c r="I125" s="6" t="s">
        <v>829</v>
      </c>
      <c r="J125" s="5" t="s">
        <v>830</v>
      </c>
      <c r="K125" s="6" t="s">
        <v>788</v>
      </c>
      <c r="L125" s="5" t="s">
        <v>789</v>
      </c>
      <c r="M125" s="6" t="s">
        <v>831</v>
      </c>
    </row>
    <row r="126" spans="1:13" x14ac:dyDescent="0.25">
      <c r="A126" s="6" t="s">
        <v>1634</v>
      </c>
      <c r="B126" s="11" t="s">
        <v>11</v>
      </c>
      <c r="C126" s="13" t="s">
        <v>1635</v>
      </c>
      <c r="D126" s="6">
        <v>1083</v>
      </c>
      <c r="E126" s="5" t="s">
        <v>1636</v>
      </c>
      <c r="F126" s="12">
        <v>3.4223285919942203E-5</v>
      </c>
      <c r="G126" s="11" t="s">
        <v>14</v>
      </c>
      <c r="H126" s="11" t="s">
        <v>14</v>
      </c>
      <c r="I126" s="6" t="s">
        <v>1637</v>
      </c>
      <c r="J126" s="5" t="s">
        <v>1638</v>
      </c>
      <c r="K126" s="6" t="s">
        <v>141</v>
      </c>
      <c r="L126" s="5" t="s">
        <v>141</v>
      </c>
      <c r="M126" s="6" t="s">
        <v>141</v>
      </c>
    </row>
    <row r="127" spans="1:13" ht="30" x14ac:dyDescent="0.25">
      <c r="A127" s="6" t="s">
        <v>554</v>
      </c>
      <c r="B127" s="11" t="s">
        <v>11</v>
      </c>
      <c r="C127" s="13" t="s">
        <v>555</v>
      </c>
      <c r="D127" s="6">
        <v>855</v>
      </c>
      <c r="E127" s="5" t="s">
        <v>556</v>
      </c>
      <c r="F127" s="12">
        <v>0</v>
      </c>
      <c r="G127" s="11" t="s">
        <v>14</v>
      </c>
      <c r="H127" s="11" t="s">
        <v>14</v>
      </c>
      <c r="I127" s="6" t="s">
        <v>557</v>
      </c>
      <c r="J127" s="5" t="s">
        <v>558</v>
      </c>
      <c r="K127" s="6" t="s">
        <v>539</v>
      </c>
      <c r="L127" s="5" t="s">
        <v>540</v>
      </c>
      <c r="M127" s="6" t="s">
        <v>559</v>
      </c>
    </row>
    <row r="128" spans="1:13" x14ac:dyDescent="0.25">
      <c r="A128" s="6" t="s">
        <v>1920</v>
      </c>
      <c r="B128" s="11" t="s">
        <v>21</v>
      </c>
      <c r="C128" s="13"/>
      <c r="D128" s="6">
        <v>339</v>
      </c>
      <c r="E128" s="5" t="s">
        <v>354</v>
      </c>
      <c r="F128" s="12">
        <v>0</v>
      </c>
    </row>
    <row r="129" spans="1:13" x14ac:dyDescent="0.25">
      <c r="A129" s="6" t="s">
        <v>1653</v>
      </c>
      <c r="B129" s="11" t="s">
        <v>11</v>
      </c>
      <c r="C129" s="13" t="s">
        <v>1654</v>
      </c>
      <c r="E129" s="5" t="s">
        <v>1655</v>
      </c>
      <c r="F129" s="12">
        <v>1.12724782567025E-5</v>
      </c>
      <c r="G129" s="11" t="s">
        <v>14</v>
      </c>
      <c r="H129" s="11" t="s">
        <v>14</v>
      </c>
      <c r="I129" s="6" t="s">
        <v>1656</v>
      </c>
      <c r="J129" s="5" t="s">
        <v>1657</v>
      </c>
      <c r="K129" s="6" t="s">
        <v>141</v>
      </c>
      <c r="L129" s="5" t="s">
        <v>141</v>
      </c>
      <c r="M129" s="6" t="s">
        <v>1658</v>
      </c>
    </row>
    <row r="130" spans="1:13" x14ac:dyDescent="0.25">
      <c r="A130" s="6" t="s">
        <v>699</v>
      </c>
      <c r="B130" s="11" t="s">
        <v>21</v>
      </c>
      <c r="C130" s="13" t="s">
        <v>700</v>
      </c>
      <c r="D130" s="6">
        <v>591</v>
      </c>
      <c r="E130" s="5" t="s">
        <v>701</v>
      </c>
      <c r="F130" s="12">
        <v>0</v>
      </c>
      <c r="G130" s="11" t="s">
        <v>14</v>
      </c>
      <c r="H130" s="11" t="s">
        <v>14</v>
      </c>
      <c r="I130" s="6" t="s">
        <v>702</v>
      </c>
      <c r="J130" s="5" t="s">
        <v>703</v>
      </c>
      <c r="K130" s="6" t="s">
        <v>697</v>
      </c>
      <c r="L130" s="5" t="s">
        <v>698</v>
      </c>
      <c r="M130" s="6" t="s">
        <v>704</v>
      </c>
    </row>
    <row r="131" spans="1:13" x14ac:dyDescent="0.25">
      <c r="A131" s="6" t="s">
        <v>2119</v>
      </c>
      <c r="B131" s="11" t="s">
        <v>11</v>
      </c>
      <c r="C131" s="13" t="s">
        <v>2126</v>
      </c>
      <c r="D131" s="6">
        <v>1116</v>
      </c>
      <c r="E131" s="5" t="s">
        <v>2127</v>
      </c>
      <c r="F131" s="12">
        <v>0</v>
      </c>
      <c r="I131" s="6" t="s">
        <v>2123</v>
      </c>
      <c r="J131" s="5" t="s">
        <v>2124</v>
      </c>
      <c r="K131" s="6" t="s">
        <v>141</v>
      </c>
      <c r="L131" s="5" t="s">
        <v>141</v>
      </c>
      <c r="M131" s="6" t="s">
        <v>2125</v>
      </c>
    </row>
    <row r="132" spans="1:13" x14ac:dyDescent="0.25">
      <c r="A132" s="6" t="s">
        <v>81</v>
      </c>
      <c r="B132" s="11" t="s">
        <v>21</v>
      </c>
      <c r="C132" s="13" t="s">
        <v>82</v>
      </c>
      <c r="D132" s="6">
        <v>789</v>
      </c>
      <c r="E132" s="5" t="s">
        <v>83</v>
      </c>
      <c r="F132" s="12">
        <v>0</v>
      </c>
      <c r="G132" s="11" t="s">
        <v>14</v>
      </c>
      <c r="H132" s="11" t="s">
        <v>14</v>
      </c>
      <c r="I132" s="6" t="s">
        <v>84</v>
      </c>
      <c r="J132" s="5" t="s">
        <v>85</v>
      </c>
      <c r="K132" s="6" t="s">
        <v>86</v>
      </c>
      <c r="L132" s="5" t="s">
        <v>87</v>
      </c>
      <c r="M132" s="6" t="s">
        <v>88</v>
      </c>
    </row>
    <row r="133" spans="1:13" x14ac:dyDescent="0.25">
      <c r="A133" s="6" t="s">
        <v>1787</v>
      </c>
      <c r="B133" s="11" t="s">
        <v>11</v>
      </c>
      <c r="C133" s="13" t="s">
        <v>1788</v>
      </c>
      <c r="D133" s="6">
        <v>360</v>
      </c>
      <c r="E133" s="5" t="s">
        <v>1789</v>
      </c>
      <c r="F133" s="12">
        <v>1.41785777338542E-3</v>
      </c>
      <c r="I133" s="6" t="s">
        <v>1790</v>
      </c>
      <c r="J133" s="5" t="s">
        <v>1789</v>
      </c>
      <c r="K133" s="6" t="s">
        <v>141</v>
      </c>
      <c r="L133" s="5" t="s">
        <v>141</v>
      </c>
      <c r="M133" s="6" t="s">
        <v>141</v>
      </c>
    </row>
    <row r="134" spans="1:13" ht="30" x14ac:dyDescent="0.25">
      <c r="A134" s="6" t="s">
        <v>1921</v>
      </c>
      <c r="B134" s="11" t="s">
        <v>11</v>
      </c>
      <c r="C134" s="13" t="s">
        <v>1922</v>
      </c>
      <c r="D134" s="6">
        <v>195</v>
      </c>
      <c r="E134" s="5" t="s">
        <v>1923</v>
      </c>
      <c r="F134" s="12">
        <v>1.08977517204359E-3</v>
      </c>
    </row>
    <row r="135" spans="1:13" ht="30" x14ac:dyDescent="0.25">
      <c r="A135" s="6" t="s">
        <v>1924</v>
      </c>
      <c r="B135" s="11" t="s">
        <v>11</v>
      </c>
      <c r="C135" s="13" t="s">
        <v>1925</v>
      </c>
      <c r="D135" s="6">
        <v>174</v>
      </c>
      <c r="E135" s="5" t="s">
        <v>2121</v>
      </c>
      <c r="F135" s="12">
        <v>0</v>
      </c>
    </row>
    <row r="136" spans="1:13" ht="30" x14ac:dyDescent="0.25">
      <c r="A136" s="6" t="s">
        <v>1911</v>
      </c>
      <c r="B136" s="11" t="s">
        <v>21</v>
      </c>
      <c r="C136" s="13" t="s">
        <v>1912</v>
      </c>
      <c r="D136" s="6">
        <v>267</v>
      </c>
      <c r="E136" s="5" t="s">
        <v>2122</v>
      </c>
      <c r="F136" s="12">
        <v>0</v>
      </c>
      <c r="I136" s="6" t="s">
        <v>1913</v>
      </c>
    </row>
    <row r="137" spans="1:13" x14ac:dyDescent="0.25">
      <c r="A137" s="6" t="s">
        <v>913</v>
      </c>
      <c r="B137" s="11" t="s">
        <v>21</v>
      </c>
      <c r="C137" s="13" t="s">
        <v>914</v>
      </c>
      <c r="D137" s="6">
        <v>1275</v>
      </c>
      <c r="E137" s="5" t="s">
        <v>915</v>
      </c>
      <c r="F137" s="12">
        <v>0</v>
      </c>
      <c r="G137" s="11" t="s">
        <v>14</v>
      </c>
      <c r="H137" s="11" t="s">
        <v>14</v>
      </c>
      <c r="I137" s="6" t="s">
        <v>916</v>
      </c>
      <c r="J137" s="5" t="s">
        <v>917</v>
      </c>
      <c r="K137" s="6" t="s">
        <v>910</v>
      </c>
      <c r="L137" s="5" t="s">
        <v>911</v>
      </c>
      <c r="M137" s="6" t="s">
        <v>918</v>
      </c>
    </row>
    <row r="138" spans="1:13" x14ac:dyDescent="0.25">
      <c r="A138" s="6" t="s">
        <v>983</v>
      </c>
      <c r="B138" s="11" t="s">
        <v>21</v>
      </c>
      <c r="C138" s="13" t="s">
        <v>984</v>
      </c>
      <c r="D138" s="6">
        <v>1950</v>
      </c>
      <c r="E138" s="5" t="s">
        <v>985</v>
      </c>
      <c r="F138" s="12">
        <v>0</v>
      </c>
      <c r="G138" s="11" t="s">
        <v>14</v>
      </c>
      <c r="H138" s="11" t="s">
        <v>14</v>
      </c>
      <c r="I138" s="6" t="s">
        <v>986</v>
      </c>
      <c r="J138" s="5" t="s">
        <v>987</v>
      </c>
      <c r="K138" s="6" t="s">
        <v>910</v>
      </c>
      <c r="L138" s="5" t="s">
        <v>911</v>
      </c>
      <c r="M138" s="6" t="s">
        <v>982</v>
      </c>
    </row>
    <row r="139" spans="1:13" x14ac:dyDescent="0.25">
      <c r="A139" s="6" t="s">
        <v>977</v>
      </c>
      <c r="B139" s="11" t="s">
        <v>21</v>
      </c>
      <c r="C139" s="13" t="s">
        <v>978</v>
      </c>
      <c r="D139" s="6">
        <v>453</v>
      </c>
      <c r="E139" s="5" t="s">
        <v>979</v>
      </c>
      <c r="F139" s="12">
        <v>0</v>
      </c>
      <c r="G139" s="11" t="s">
        <v>14</v>
      </c>
      <c r="H139" s="11" t="s">
        <v>14</v>
      </c>
      <c r="I139" s="6" t="s">
        <v>980</v>
      </c>
      <c r="J139" s="5" t="s">
        <v>981</v>
      </c>
      <c r="K139" s="6" t="s">
        <v>910</v>
      </c>
      <c r="L139" s="5" t="s">
        <v>911</v>
      </c>
      <c r="M139" s="6" t="s">
        <v>982</v>
      </c>
    </row>
    <row r="140" spans="1:13" x14ac:dyDescent="0.25">
      <c r="A140" s="6" t="s">
        <v>1120</v>
      </c>
      <c r="B140" s="11" t="s">
        <v>21</v>
      </c>
      <c r="C140" s="13" t="s">
        <v>1121</v>
      </c>
      <c r="D140" s="6">
        <v>357</v>
      </c>
      <c r="E140" s="5" t="s">
        <v>1122</v>
      </c>
      <c r="F140" s="12">
        <v>0</v>
      </c>
      <c r="G140" s="11" t="s">
        <v>14</v>
      </c>
      <c r="H140" s="11" t="s">
        <v>14</v>
      </c>
      <c r="I140" s="6" t="s">
        <v>1123</v>
      </c>
      <c r="J140" s="5" t="s">
        <v>1124</v>
      </c>
      <c r="K140" s="6" t="s">
        <v>1068</v>
      </c>
      <c r="L140" s="5" t="s">
        <v>1069</v>
      </c>
      <c r="M140" s="6" t="s">
        <v>141</v>
      </c>
    </row>
    <row r="141" spans="1:13" x14ac:dyDescent="0.25">
      <c r="A141" s="6" t="s">
        <v>1190</v>
      </c>
      <c r="B141" s="11" t="s">
        <v>21</v>
      </c>
      <c r="C141" s="13" t="s">
        <v>1191</v>
      </c>
      <c r="D141" s="6">
        <v>198</v>
      </c>
      <c r="E141" s="5" t="s">
        <v>1192</v>
      </c>
      <c r="F141" s="12">
        <v>0</v>
      </c>
      <c r="H141" s="11" t="s">
        <v>14</v>
      </c>
      <c r="I141" s="6" t="s">
        <v>1193</v>
      </c>
      <c r="J141" s="5" t="s">
        <v>1194</v>
      </c>
      <c r="K141" s="6" t="s">
        <v>1068</v>
      </c>
      <c r="L141" s="5" t="s">
        <v>1069</v>
      </c>
      <c r="M141" s="6" t="s">
        <v>141</v>
      </c>
    </row>
    <row r="142" spans="1:13" x14ac:dyDescent="0.25">
      <c r="A142" s="6" t="s">
        <v>1613</v>
      </c>
      <c r="B142" s="11" t="s">
        <v>21</v>
      </c>
      <c r="C142" s="13" t="s">
        <v>1614</v>
      </c>
      <c r="D142" s="6">
        <v>435</v>
      </c>
      <c r="E142" s="5" t="s">
        <v>1615</v>
      </c>
      <c r="F142" s="12">
        <v>0</v>
      </c>
      <c r="G142" s="11" t="s">
        <v>14</v>
      </c>
      <c r="H142" s="11" t="s">
        <v>14</v>
      </c>
      <c r="I142" s="6" t="s">
        <v>1616</v>
      </c>
      <c r="J142" s="5" t="s">
        <v>1617</v>
      </c>
      <c r="K142" s="6" t="s">
        <v>141</v>
      </c>
      <c r="L142" s="5" t="s">
        <v>141</v>
      </c>
      <c r="M142" s="6" t="s">
        <v>141</v>
      </c>
    </row>
    <row r="143" spans="1:13" x14ac:dyDescent="0.25">
      <c r="A143" s="6" t="s">
        <v>919</v>
      </c>
      <c r="B143" s="11" t="s">
        <v>21</v>
      </c>
      <c r="C143" s="13" t="s">
        <v>920</v>
      </c>
      <c r="D143" s="6">
        <v>1956</v>
      </c>
      <c r="E143" s="5" t="s">
        <v>921</v>
      </c>
      <c r="F143" s="12">
        <v>0</v>
      </c>
      <c r="G143" s="11" t="s">
        <v>14</v>
      </c>
      <c r="H143" s="11" t="s">
        <v>14</v>
      </c>
      <c r="I143" s="6" t="s">
        <v>922</v>
      </c>
      <c r="J143" s="5" t="s">
        <v>923</v>
      </c>
      <c r="K143" s="6" t="s">
        <v>910</v>
      </c>
      <c r="L143" s="5" t="s">
        <v>911</v>
      </c>
      <c r="M143" s="6" t="s">
        <v>924</v>
      </c>
    </row>
    <row r="144" spans="1:13" x14ac:dyDescent="0.25">
      <c r="A144" s="6" t="s">
        <v>899</v>
      </c>
      <c r="B144" s="11" t="s">
        <v>11</v>
      </c>
      <c r="C144" s="13" t="s">
        <v>900</v>
      </c>
      <c r="D144" s="6">
        <v>597</v>
      </c>
      <c r="E144" s="5" t="s">
        <v>901</v>
      </c>
      <c r="F144" s="12">
        <v>0</v>
      </c>
      <c r="G144" s="11" t="s">
        <v>14</v>
      </c>
      <c r="H144" s="11" t="s">
        <v>14</v>
      </c>
      <c r="I144" s="6" t="s">
        <v>902</v>
      </c>
      <c r="J144" s="5" t="s">
        <v>903</v>
      </c>
      <c r="K144" s="6" t="s">
        <v>896</v>
      </c>
      <c r="L144" s="5" t="s">
        <v>897</v>
      </c>
      <c r="M144" s="6" t="s">
        <v>904</v>
      </c>
    </row>
    <row r="145" spans="1:13" x14ac:dyDescent="0.25">
      <c r="A145" s="6" t="s">
        <v>10</v>
      </c>
      <c r="B145" s="11" t="s">
        <v>11</v>
      </c>
      <c r="C145" s="13" t="s">
        <v>12</v>
      </c>
      <c r="D145" s="6">
        <v>996</v>
      </c>
      <c r="E145" s="5" t="s">
        <v>13</v>
      </c>
      <c r="F145" s="12">
        <v>0</v>
      </c>
      <c r="H145" s="11" t="s">
        <v>14</v>
      </c>
      <c r="I145" s="6" t="s">
        <v>15</v>
      </c>
      <c r="J145" s="5" t="s">
        <v>16</v>
      </c>
      <c r="K145" s="6" t="s">
        <v>17</v>
      </c>
      <c r="L145" s="5" t="s">
        <v>18</v>
      </c>
      <c r="M145" s="6" t="s">
        <v>19</v>
      </c>
    </row>
    <row r="146" spans="1:13" ht="30" x14ac:dyDescent="0.25">
      <c r="A146" s="6" t="s">
        <v>581</v>
      </c>
      <c r="B146" s="11" t="s">
        <v>21</v>
      </c>
      <c r="C146" s="13" t="s">
        <v>582</v>
      </c>
      <c r="D146" s="6">
        <v>972</v>
      </c>
      <c r="E146" s="5" t="s">
        <v>583</v>
      </c>
      <c r="F146" s="12">
        <v>4.4815549355021399E-6</v>
      </c>
      <c r="H146" s="11" t="s">
        <v>14</v>
      </c>
      <c r="I146" s="6" t="s">
        <v>584</v>
      </c>
      <c r="J146" s="5" t="s">
        <v>585</v>
      </c>
      <c r="K146" s="6" t="s">
        <v>539</v>
      </c>
      <c r="L146" s="5" t="s">
        <v>540</v>
      </c>
      <c r="M146" s="6" t="s">
        <v>564</v>
      </c>
    </row>
    <row r="147" spans="1:13" x14ac:dyDescent="0.25">
      <c r="A147" s="6" t="s">
        <v>1467</v>
      </c>
      <c r="B147" s="11" t="s">
        <v>21</v>
      </c>
      <c r="C147" s="13" t="s">
        <v>1468</v>
      </c>
      <c r="D147" s="6">
        <v>624</v>
      </c>
      <c r="E147" s="5" t="s">
        <v>1469</v>
      </c>
      <c r="F147" s="12">
        <v>8.8041777305916701E-4</v>
      </c>
      <c r="I147" s="6" t="s">
        <v>1470</v>
      </c>
      <c r="J147" s="5" t="s">
        <v>1471</v>
      </c>
      <c r="K147" s="6" t="s">
        <v>1454</v>
      </c>
      <c r="L147" s="5" t="s">
        <v>1455</v>
      </c>
      <c r="M147" s="6" t="s">
        <v>141</v>
      </c>
    </row>
    <row r="148" spans="1:13" x14ac:dyDescent="0.25">
      <c r="A148" s="6" t="s">
        <v>1449</v>
      </c>
      <c r="B148" s="11" t="s">
        <v>21</v>
      </c>
      <c r="C148" s="13" t="s">
        <v>1450</v>
      </c>
      <c r="D148" s="6">
        <v>522</v>
      </c>
      <c r="E148" s="5" t="s">
        <v>1451</v>
      </c>
      <c r="F148" s="12">
        <v>1.5842598342734799E-3</v>
      </c>
      <c r="I148" s="6" t="s">
        <v>1452</v>
      </c>
      <c r="J148" s="5" t="s">
        <v>1453</v>
      </c>
      <c r="K148" s="6" t="s">
        <v>1454</v>
      </c>
      <c r="L148" s="5" t="s">
        <v>1455</v>
      </c>
      <c r="M148" s="6" t="s">
        <v>1456</v>
      </c>
    </row>
    <row r="149" spans="1:13" x14ac:dyDescent="0.25">
      <c r="A149" s="6" t="s">
        <v>972</v>
      </c>
      <c r="B149" s="11" t="s">
        <v>11</v>
      </c>
      <c r="C149" s="13" t="s">
        <v>973</v>
      </c>
      <c r="D149" s="6">
        <v>1734</v>
      </c>
      <c r="E149" s="5" t="s">
        <v>974</v>
      </c>
      <c r="F149" s="12">
        <v>0</v>
      </c>
      <c r="G149" s="11" t="s">
        <v>14</v>
      </c>
      <c r="H149" s="11" t="s">
        <v>14</v>
      </c>
      <c r="I149" s="6" t="s">
        <v>975</v>
      </c>
      <c r="J149" s="5" t="s">
        <v>974</v>
      </c>
      <c r="K149" s="6" t="s">
        <v>910</v>
      </c>
      <c r="L149" s="5" t="s">
        <v>911</v>
      </c>
      <c r="M149" s="6" t="s">
        <v>976</v>
      </c>
    </row>
    <row r="150" spans="1:13" x14ac:dyDescent="0.25">
      <c r="A150" s="6" t="s">
        <v>1845</v>
      </c>
      <c r="B150" s="11" t="s">
        <v>21</v>
      </c>
      <c r="C150" s="13" t="s">
        <v>1846</v>
      </c>
      <c r="D150" s="6">
        <v>315</v>
      </c>
      <c r="E150" s="5" t="s">
        <v>354</v>
      </c>
      <c r="F150" s="12">
        <v>2.1883015364985799E-4</v>
      </c>
      <c r="I150" s="6" t="s">
        <v>1847</v>
      </c>
      <c r="J150" s="5" t="s">
        <v>1848</v>
      </c>
      <c r="K150" s="6" t="s">
        <v>141</v>
      </c>
      <c r="L150" s="5" t="s">
        <v>141</v>
      </c>
      <c r="M150" s="6" t="s">
        <v>141</v>
      </c>
    </row>
    <row r="151" spans="1:13" ht="30" x14ac:dyDescent="0.25">
      <c r="A151" s="6" t="s">
        <v>655</v>
      </c>
      <c r="B151" s="11" t="s">
        <v>21</v>
      </c>
      <c r="C151" s="13" t="s">
        <v>656</v>
      </c>
      <c r="D151" s="6">
        <v>549</v>
      </c>
      <c r="E151" s="5" t="s">
        <v>657</v>
      </c>
      <c r="F151" s="12">
        <v>0</v>
      </c>
      <c r="G151" s="11" t="s">
        <v>14</v>
      </c>
      <c r="H151" s="11" t="s">
        <v>14</v>
      </c>
      <c r="I151" s="6" t="s">
        <v>658</v>
      </c>
      <c r="J151" s="5" t="s">
        <v>659</v>
      </c>
      <c r="K151" s="6" t="s">
        <v>640</v>
      </c>
      <c r="L151" s="5" t="s">
        <v>641</v>
      </c>
      <c r="M151" s="6" t="s">
        <v>660</v>
      </c>
    </row>
    <row r="152" spans="1:13" x14ac:dyDescent="0.25">
      <c r="A152" s="6" t="s">
        <v>1926</v>
      </c>
      <c r="B152" s="11" t="s">
        <v>11</v>
      </c>
      <c r="C152" s="13"/>
      <c r="D152" s="6">
        <v>402</v>
      </c>
      <c r="E152" s="5" t="s">
        <v>1927</v>
      </c>
      <c r="F152" s="12">
        <v>0</v>
      </c>
    </row>
    <row r="153" spans="1:13" x14ac:dyDescent="0.25">
      <c r="A153" s="6" t="s">
        <v>1928</v>
      </c>
      <c r="B153" s="11" t="s">
        <v>11</v>
      </c>
      <c r="C153" s="13"/>
      <c r="D153" s="6">
        <v>192</v>
      </c>
      <c r="E153" s="5" t="s">
        <v>1929</v>
      </c>
      <c r="F153" s="12">
        <v>1.1469115609505701E-3</v>
      </c>
    </row>
    <row r="154" spans="1:13" ht="120" x14ac:dyDescent="0.25">
      <c r="A154" s="6" t="s">
        <v>1899</v>
      </c>
      <c r="B154" s="11" t="s">
        <v>21</v>
      </c>
      <c r="C154" s="13" t="s">
        <v>1900</v>
      </c>
      <c r="D154" s="6">
        <v>987</v>
      </c>
      <c r="E154" s="5" t="s">
        <v>1901</v>
      </c>
      <c r="F154" s="12">
        <v>4.9834559452802195E-4</v>
      </c>
      <c r="I154" s="6" t="s">
        <v>1902</v>
      </c>
      <c r="J154" s="5" t="s">
        <v>1903</v>
      </c>
      <c r="K154" s="6" t="s">
        <v>1904</v>
      </c>
      <c r="L154" s="5" t="s">
        <v>1905</v>
      </c>
      <c r="M154" s="6" t="s">
        <v>1906</v>
      </c>
    </row>
    <row r="155" spans="1:13" x14ac:dyDescent="0.25">
      <c r="A155" s="6" t="s">
        <v>1659</v>
      </c>
      <c r="B155" s="11" t="s">
        <v>21</v>
      </c>
      <c r="C155" s="13" t="s">
        <v>1660</v>
      </c>
      <c r="D155" s="6">
        <v>1248</v>
      </c>
      <c r="E155" s="5" t="s">
        <v>1661</v>
      </c>
      <c r="F155" s="12">
        <v>0</v>
      </c>
      <c r="I155" s="6" t="s">
        <v>1662</v>
      </c>
      <c r="J155" s="5" t="s">
        <v>1663</v>
      </c>
      <c r="K155" s="6" t="s">
        <v>141</v>
      </c>
      <c r="L155" s="5" t="s">
        <v>141</v>
      </c>
      <c r="M155" s="6" t="s">
        <v>141</v>
      </c>
    </row>
    <row r="156" spans="1:13" x14ac:dyDescent="0.25">
      <c r="A156" s="6" t="s">
        <v>529</v>
      </c>
      <c r="B156" s="11" t="s">
        <v>21</v>
      </c>
      <c r="C156" s="13" t="s">
        <v>530</v>
      </c>
      <c r="D156" s="6">
        <v>558</v>
      </c>
      <c r="E156" s="5" t="s">
        <v>531</v>
      </c>
      <c r="F156" s="12">
        <v>0</v>
      </c>
      <c r="I156" s="6" t="s">
        <v>532</v>
      </c>
      <c r="J156" s="5" t="s">
        <v>531</v>
      </c>
      <c r="K156" s="6" t="s">
        <v>526</v>
      </c>
      <c r="L156" s="5" t="s">
        <v>527</v>
      </c>
      <c r="M156" s="6" t="s">
        <v>533</v>
      </c>
    </row>
    <row r="157" spans="1:13" x14ac:dyDescent="0.25">
      <c r="A157" s="6" t="s">
        <v>522</v>
      </c>
      <c r="B157" s="11" t="s">
        <v>21</v>
      </c>
      <c r="C157" s="13" t="s">
        <v>523</v>
      </c>
      <c r="D157" s="6">
        <v>900</v>
      </c>
      <c r="E157" s="5" t="s">
        <v>524</v>
      </c>
      <c r="F157" s="12">
        <v>1.41785777338542E-3</v>
      </c>
      <c r="I157" s="6" t="s">
        <v>525</v>
      </c>
      <c r="J157" s="5" t="s">
        <v>524</v>
      </c>
      <c r="K157" s="6" t="s">
        <v>526</v>
      </c>
      <c r="L157" s="5" t="s">
        <v>527</v>
      </c>
      <c r="M157" s="6" t="s">
        <v>528</v>
      </c>
    </row>
    <row r="158" spans="1:13" x14ac:dyDescent="0.25">
      <c r="A158" s="6" t="s">
        <v>456</v>
      </c>
      <c r="B158" s="11" t="s">
        <v>11</v>
      </c>
      <c r="C158" s="13" t="s">
        <v>457</v>
      </c>
      <c r="D158" s="6">
        <v>2034</v>
      </c>
      <c r="E158" s="5" t="s">
        <v>458</v>
      </c>
      <c r="F158" s="12">
        <v>4.2515917912301502E-5</v>
      </c>
      <c r="G158" s="11" t="s">
        <v>14</v>
      </c>
      <c r="H158" s="11" t="s">
        <v>14</v>
      </c>
      <c r="I158" s="6" t="s">
        <v>459</v>
      </c>
      <c r="J158" s="5" t="s">
        <v>460</v>
      </c>
      <c r="K158" s="6" t="s">
        <v>461</v>
      </c>
      <c r="L158" s="5" t="s">
        <v>462</v>
      </c>
      <c r="M158" s="6" t="s">
        <v>463</v>
      </c>
    </row>
    <row r="159" spans="1:13" x14ac:dyDescent="0.25">
      <c r="A159" s="6" t="s">
        <v>1930</v>
      </c>
      <c r="B159" s="11" t="s">
        <v>11</v>
      </c>
      <c r="C159" s="13" t="s">
        <v>1931</v>
      </c>
      <c r="D159" s="6">
        <v>108</v>
      </c>
      <c r="E159" s="5" t="s">
        <v>1932</v>
      </c>
      <c r="F159" s="12">
        <v>0</v>
      </c>
    </row>
    <row r="160" spans="1:13" x14ac:dyDescent="0.25">
      <c r="A160" s="6" t="s">
        <v>764</v>
      </c>
      <c r="B160" s="11" t="s">
        <v>21</v>
      </c>
      <c r="C160" s="13" t="s">
        <v>765</v>
      </c>
      <c r="D160" s="6">
        <v>669</v>
      </c>
      <c r="E160" s="5" t="s">
        <v>766</v>
      </c>
      <c r="F160" s="12">
        <v>0</v>
      </c>
      <c r="H160" s="11" t="s">
        <v>14</v>
      </c>
      <c r="I160" s="6" t="s">
        <v>767</v>
      </c>
      <c r="J160" s="5" t="s">
        <v>766</v>
      </c>
      <c r="K160" s="6" t="s">
        <v>768</v>
      </c>
      <c r="L160" s="5" t="s">
        <v>769</v>
      </c>
      <c r="M160" s="6" t="s">
        <v>770</v>
      </c>
    </row>
    <row r="161" spans="1:13" x14ac:dyDescent="0.25">
      <c r="A161" s="6" t="s">
        <v>1145</v>
      </c>
      <c r="B161" s="11" t="s">
        <v>11</v>
      </c>
      <c r="C161" s="13" t="s">
        <v>1146</v>
      </c>
      <c r="D161" s="6">
        <v>285</v>
      </c>
      <c r="E161" s="5" t="s">
        <v>1147</v>
      </c>
      <c r="F161" s="12">
        <v>0</v>
      </c>
      <c r="H161" s="11" t="s">
        <v>14</v>
      </c>
      <c r="I161" s="6" t="s">
        <v>1148</v>
      </c>
      <c r="J161" s="5" t="s">
        <v>1149</v>
      </c>
      <c r="K161" s="6" t="s">
        <v>1068</v>
      </c>
      <c r="L161" s="5" t="s">
        <v>1069</v>
      </c>
      <c r="M161" s="6" t="s">
        <v>141</v>
      </c>
    </row>
    <row r="162" spans="1:13" x14ac:dyDescent="0.25">
      <c r="A162" s="6" t="s">
        <v>1587</v>
      </c>
      <c r="B162" s="11" t="s">
        <v>21</v>
      </c>
      <c r="C162" s="13" t="s">
        <v>1588</v>
      </c>
      <c r="D162" s="6">
        <v>2628</v>
      </c>
      <c r="E162" s="5" t="s">
        <v>1589</v>
      </c>
      <c r="F162" s="12">
        <v>1.3641709872819799E-7</v>
      </c>
      <c r="G162" s="11" t="s">
        <v>14</v>
      </c>
      <c r="H162" s="11" t="s">
        <v>14</v>
      </c>
      <c r="I162" s="6" t="s">
        <v>1590</v>
      </c>
      <c r="J162" s="5" t="s">
        <v>1591</v>
      </c>
      <c r="K162" s="6" t="s">
        <v>141</v>
      </c>
      <c r="L162" s="5" t="s">
        <v>141</v>
      </c>
      <c r="M162" s="6" t="s">
        <v>1592</v>
      </c>
    </row>
    <row r="163" spans="1:13" x14ac:dyDescent="0.25">
      <c r="A163" s="6" t="s">
        <v>150</v>
      </c>
      <c r="B163" s="11" t="s">
        <v>11</v>
      </c>
      <c r="C163" s="13" t="s">
        <v>151</v>
      </c>
      <c r="D163" s="6">
        <v>723</v>
      </c>
      <c r="E163" s="5" t="s">
        <v>152</v>
      </c>
      <c r="F163" s="12">
        <v>1.3702077404915299E-4</v>
      </c>
      <c r="H163" s="11" t="s">
        <v>14</v>
      </c>
      <c r="I163" s="6" t="s">
        <v>153</v>
      </c>
      <c r="J163" s="5" t="s">
        <v>152</v>
      </c>
      <c r="K163" s="6" t="s">
        <v>154</v>
      </c>
      <c r="L163" s="5" t="s">
        <v>155</v>
      </c>
      <c r="M163" s="6" t="s">
        <v>156</v>
      </c>
    </row>
    <row r="164" spans="1:13" ht="30" x14ac:dyDescent="0.25">
      <c r="A164" s="6" t="s">
        <v>219</v>
      </c>
      <c r="B164" s="11" t="s">
        <v>11</v>
      </c>
      <c r="C164" s="13" t="s">
        <v>220</v>
      </c>
      <c r="D164" s="6">
        <v>2316</v>
      </c>
      <c r="E164" s="5" t="s">
        <v>221</v>
      </c>
      <c r="F164" s="12">
        <v>0</v>
      </c>
      <c r="G164" s="11" t="s">
        <v>14</v>
      </c>
      <c r="H164" s="11" t="s">
        <v>14</v>
      </c>
      <c r="I164" s="6" t="s">
        <v>222</v>
      </c>
      <c r="J164" s="5" t="s">
        <v>223</v>
      </c>
      <c r="K164" s="6" t="s">
        <v>224</v>
      </c>
      <c r="L164" s="5" t="s">
        <v>225</v>
      </c>
      <c r="M164" s="6" t="s">
        <v>226</v>
      </c>
    </row>
    <row r="165" spans="1:13" ht="30" x14ac:dyDescent="0.25">
      <c r="A165" s="6" t="s">
        <v>227</v>
      </c>
      <c r="B165" s="11" t="s">
        <v>11</v>
      </c>
      <c r="C165" s="13" t="s">
        <v>228</v>
      </c>
      <c r="D165" s="6">
        <v>1131</v>
      </c>
      <c r="E165" s="5" t="s">
        <v>229</v>
      </c>
      <c r="F165" s="12">
        <v>0</v>
      </c>
      <c r="G165" s="11" t="s">
        <v>14</v>
      </c>
      <c r="H165" s="11" t="s">
        <v>14</v>
      </c>
      <c r="I165" s="6" t="s">
        <v>230</v>
      </c>
      <c r="J165" s="5" t="s">
        <v>231</v>
      </c>
      <c r="K165" s="6" t="s">
        <v>224</v>
      </c>
      <c r="L165" s="5" t="s">
        <v>225</v>
      </c>
      <c r="M165" s="6" t="s">
        <v>226</v>
      </c>
    </row>
    <row r="166" spans="1:13" x14ac:dyDescent="0.25">
      <c r="A166" s="6" t="s">
        <v>163</v>
      </c>
      <c r="B166" s="11" t="s">
        <v>21</v>
      </c>
      <c r="C166" s="13" t="s">
        <v>164</v>
      </c>
      <c r="D166" s="6">
        <v>570</v>
      </c>
      <c r="E166" s="5" t="s">
        <v>165</v>
      </c>
      <c r="F166" s="12">
        <v>1.18714654786077E-3</v>
      </c>
      <c r="I166" s="6" t="s">
        <v>166</v>
      </c>
      <c r="J166" s="5" t="s">
        <v>167</v>
      </c>
      <c r="K166" s="6" t="s">
        <v>154</v>
      </c>
      <c r="L166" s="5" t="s">
        <v>155</v>
      </c>
      <c r="M166" s="6" t="s">
        <v>168</v>
      </c>
    </row>
    <row r="167" spans="1:13" x14ac:dyDescent="0.25">
      <c r="A167" s="6" t="s">
        <v>777</v>
      </c>
      <c r="B167" s="11" t="s">
        <v>21</v>
      </c>
      <c r="C167" s="13" t="s">
        <v>778</v>
      </c>
      <c r="D167" s="6">
        <v>1269</v>
      </c>
      <c r="E167" s="5" t="s">
        <v>779</v>
      </c>
      <c r="F167" s="12">
        <v>0</v>
      </c>
      <c r="G167" s="11" t="s">
        <v>14</v>
      </c>
      <c r="H167" s="11" t="s">
        <v>14</v>
      </c>
      <c r="I167" s="6" t="s">
        <v>780</v>
      </c>
      <c r="J167" s="5" t="s">
        <v>781</v>
      </c>
      <c r="K167" s="6" t="s">
        <v>768</v>
      </c>
      <c r="L167" s="5" t="s">
        <v>769</v>
      </c>
      <c r="M167" s="6" t="s">
        <v>782</v>
      </c>
    </row>
    <row r="168" spans="1:13" ht="30" x14ac:dyDescent="0.25">
      <c r="A168" s="6" t="s">
        <v>131</v>
      </c>
      <c r="B168" s="11" t="s">
        <v>21</v>
      </c>
      <c r="C168" s="13" t="s">
        <v>132</v>
      </c>
      <c r="D168" s="6">
        <v>915</v>
      </c>
      <c r="E168" s="5" t="s">
        <v>133</v>
      </c>
      <c r="F168" s="12">
        <v>5.5342219538972101E-6</v>
      </c>
      <c r="G168" s="11" t="s">
        <v>14</v>
      </c>
      <c r="H168" s="11" t="s">
        <v>14</v>
      </c>
      <c r="I168" s="6" t="s">
        <v>134</v>
      </c>
      <c r="J168" s="5" t="s">
        <v>135</v>
      </c>
      <c r="K168" s="6" t="s">
        <v>123</v>
      </c>
      <c r="L168" s="5" t="s">
        <v>124</v>
      </c>
      <c r="M168" s="6" t="s">
        <v>125</v>
      </c>
    </row>
    <row r="169" spans="1:13" x14ac:dyDescent="0.25">
      <c r="A169" s="6" t="s">
        <v>95</v>
      </c>
      <c r="B169" s="11" t="s">
        <v>21</v>
      </c>
      <c r="C169" s="13" t="s">
        <v>96</v>
      </c>
      <c r="D169" s="6">
        <v>1221</v>
      </c>
      <c r="E169" s="5" t="s">
        <v>97</v>
      </c>
      <c r="F169" s="12">
        <v>0</v>
      </c>
      <c r="G169" s="11" t="s">
        <v>14</v>
      </c>
      <c r="H169" s="11" t="s">
        <v>14</v>
      </c>
      <c r="I169" s="6" t="s">
        <v>98</v>
      </c>
      <c r="J169" s="5" t="s">
        <v>97</v>
      </c>
      <c r="K169" s="6" t="s">
        <v>86</v>
      </c>
      <c r="L169" s="5" t="s">
        <v>87</v>
      </c>
      <c r="M169" s="6" t="s">
        <v>99</v>
      </c>
    </row>
    <row r="170" spans="1:13" x14ac:dyDescent="0.25">
      <c r="A170" s="6" t="s">
        <v>1933</v>
      </c>
      <c r="B170" s="11" t="s">
        <v>11</v>
      </c>
      <c r="C170" s="13"/>
      <c r="D170" s="6">
        <v>258</v>
      </c>
      <c r="E170" s="5" t="s">
        <v>354</v>
      </c>
      <c r="F170" s="12">
        <v>0</v>
      </c>
    </row>
    <row r="171" spans="1:13" x14ac:dyDescent="0.25">
      <c r="A171" s="6" t="s">
        <v>1934</v>
      </c>
      <c r="B171" s="11" t="s">
        <v>11</v>
      </c>
      <c r="C171" s="13"/>
      <c r="D171" s="6">
        <v>582</v>
      </c>
      <c r="E171" s="5" t="s">
        <v>354</v>
      </c>
      <c r="F171" s="12">
        <v>2.6671288099478901E-5</v>
      </c>
    </row>
    <row r="172" spans="1:13" x14ac:dyDescent="0.25">
      <c r="A172" s="6" t="s">
        <v>1677</v>
      </c>
      <c r="B172" s="11" t="s">
        <v>11</v>
      </c>
      <c r="C172" s="13"/>
      <c r="D172" s="6">
        <v>651</v>
      </c>
      <c r="E172" s="5" t="s">
        <v>354</v>
      </c>
      <c r="F172" s="12">
        <v>0</v>
      </c>
      <c r="I172" s="6" t="s">
        <v>1674</v>
      </c>
      <c r="J172" s="5" t="s">
        <v>1675</v>
      </c>
      <c r="K172" s="6" t="s">
        <v>141</v>
      </c>
      <c r="L172" s="5" t="s">
        <v>141</v>
      </c>
      <c r="M172" s="6" t="s">
        <v>1676</v>
      </c>
    </row>
    <row r="173" spans="1:13" x14ac:dyDescent="0.25">
      <c r="A173" s="6" t="s">
        <v>960</v>
      </c>
      <c r="B173" s="11" t="s">
        <v>21</v>
      </c>
      <c r="C173" s="13" t="s">
        <v>961</v>
      </c>
      <c r="D173" s="6">
        <v>1416</v>
      </c>
      <c r="E173" s="5" t="s">
        <v>962</v>
      </c>
      <c r="F173" s="12">
        <v>0</v>
      </c>
      <c r="G173" s="11" t="s">
        <v>14</v>
      </c>
      <c r="H173" s="11" t="s">
        <v>14</v>
      </c>
      <c r="I173" s="6" t="s">
        <v>963</v>
      </c>
      <c r="J173" s="5" t="s">
        <v>964</v>
      </c>
      <c r="K173" s="6" t="s">
        <v>910</v>
      </c>
      <c r="L173" s="5" t="s">
        <v>911</v>
      </c>
      <c r="M173" s="6" t="s">
        <v>965</v>
      </c>
    </row>
    <row r="174" spans="1:13" ht="30" x14ac:dyDescent="0.25">
      <c r="A174" s="6" t="s">
        <v>1374</v>
      </c>
      <c r="B174" s="11" t="s">
        <v>21</v>
      </c>
      <c r="C174" s="13" t="s">
        <v>1375</v>
      </c>
      <c r="D174" s="6">
        <v>2016</v>
      </c>
      <c r="E174" s="5" t="s">
        <v>1376</v>
      </c>
      <c r="F174" s="12">
        <v>0</v>
      </c>
      <c r="G174" s="11" t="s">
        <v>14</v>
      </c>
      <c r="I174" s="6" t="s">
        <v>1377</v>
      </c>
      <c r="J174" s="5" t="s">
        <v>1378</v>
      </c>
      <c r="K174" s="6" t="s">
        <v>1379</v>
      </c>
      <c r="L174" s="5" t="s">
        <v>1380</v>
      </c>
      <c r="M174" s="6" t="s">
        <v>1381</v>
      </c>
    </row>
    <row r="175" spans="1:13" x14ac:dyDescent="0.25">
      <c r="A175" s="6" t="s">
        <v>1681</v>
      </c>
      <c r="B175" s="11" t="s">
        <v>21</v>
      </c>
      <c r="C175" s="13" t="s">
        <v>1682</v>
      </c>
      <c r="D175" s="6">
        <v>999</v>
      </c>
      <c r="E175" s="5" t="s">
        <v>1683</v>
      </c>
      <c r="F175" s="12">
        <v>0</v>
      </c>
      <c r="G175" s="11" t="s">
        <v>14</v>
      </c>
      <c r="H175" s="11" t="s">
        <v>14</v>
      </c>
      <c r="I175" s="6" t="s">
        <v>1684</v>
      </c>
      <c r="J175" s="5" t="s">
        <v>1685</v>
      </c>
      <c r="K175" s="6" t="s">
        <v>141</v>
      </c>
      <c r="L175" s="5" t="s">
        <v>141</v>
      </c>
      <c r="M175" s="6" t="s">
        <v>141</v>
      </c>
    </row>
    <row r="176" spans="1:13" x14ac:dyDescent="0.25">
      <c r="A176" s="6" t="s">
        <v>425</v>
      </c>
      <c r="B176" s="11" t="s">
        <v>11</v>
      </c>
      <c r="C176" s="13" t="s">
        <v>426</v>
      </c>
      <c r="D176" s="6">
        <v>1128</v>
      </c>
      <c r="E176" s="5" t="s">
        <v>427</v>
      </c>
      <c r="F176" s="12">
        <v>0</v>
      </c>
      <c r="H176" s="11" t="s">
        <v>14</v>
      </c>
      <c r="I176" s="6" t="s">
        <v>428</v>
      </c>
      <c r="J176" s="5" t="s">
        <v>429</v>
      </c>
      <c r="K176" s="6" t="s">
        <v>416</v>
      </c>
      <c r="L176" s="5" t="s">
        <v>417</v>
      </c>
      <c r="M176" s="6" t="s">
        <v>430</v>
      </c>
    </row>
    <row r="177" spans="1:13" x14ac:dyDescent="0.25">
      <c r="A177" s="6" t="s">
        <v>431</v>
      </c>
      <c r="B177" s="11" t="s">
        <v>21</v>
      </c>
      <c r="C177" s="13" t="s">
        <v>432</v>
      </c>
      <c r="D177" s="6">
        <v>879</v>
      </c>
      <c r="E177" s="5" t="s">
        <v>433</v>
      </c>
      <c r="F177" s="12">
        <v>6.3660594050394403E-6</v>
      </c>
      <c r="H177" s="11" t="s">
        <v>14</v>
      </c>
      <c r="I177" s="6" t="s">
        <v>434</v>
      </c>
      <c r="J177" s="5" t="s">
        <v>435</v>
      </c>
      <c r="K177" s="6" t="s">
        <v>416</v>
      </c>
      <c r="L177" s="5" t="s">
        <v>417</v>
      </c>
      <c r="M177" s="6" t="s">
        <v>436</v>
      </c>
    </row>
    <row r="178" spans="1:13" x14ac:dyDescent="0.25">
      <c r="A178" s="6" t="s">
        <v>1874</v>
      </c>
      <c r="B178" s="11" t="s">
        <v>21</v>
      </c>
      <c r="C178" s="13" t="s">
        <v>1875</v>
      </c>
      <c r="D178" s="6">
        <v>747</v>
      </c>
      <c r="E178" s="5" t="s">
        <v>1876</v>
      </c>
      <c r="F178" s="12">
        <v>0</v>
      </c>
      <c r="I178" s="6" t="s">
        <v>1877</v>
      </c>
      <c r="J178" s="5" t="s">
        <v>1878</v>
      </c>
      <c r="K178" s="6" t="s">
        <v>141</v>
      </c>
      <c r="L178" s="5" t="s">
        <v>141</v>
      </c>
      <c r="M178" s="6" t="s">
        <v>141</v>
      </c>
    </row>
    <row r="179" spans="1:13" ht="30" x14ac:dyDescent="0.25">
      <c r="A179" s="6" t="s">
        <v>213</v>
      </c>
      <c r="B179" s="11" t="s">
        <v>21</v>
      </c>
      <c r="C179" s="13" t="s">
        <v>214</v>
      </c>
      <c r="D179" s="6">
        <v>1578</v>
      </c>
      <c r="E179" s="5" t="s">
        <v>215</v>
      </c>
      <c r="F179" s="12">
        <v>3.7832389950388501E-5</v>
      </c>
      <c r="I179" s="6" t="s">
        <v>216</v>
      </c>
      <c r="J179" s="5" t="s">
        <v>217</v>
      </c>
      <c r="K179" s="6" t="s">
        <v>198</v>
      </c>
      <c r="L179" s="5" t="s">
        <v>199</v>
      </c>
      <c r="M179" s="6" t="s">
        <v>218</v>
      </c>
    </row>
    <row r="180" spans="1:13" x14ac:dyDescent="0.25">
      <c r="A180" s="6" t="s">
        <v>193</v>
      </c>
      <c r="B180" s="11" t="s">
        <v>21</v>
      </c>
      <c r="C180" s="13" t="s">
        <v>194</v>
      </c>
      <c r="D180" s="6">
        <v>1467</v>
      </c>
      <c r="E180" s="5" t="s">
        <v>195</v>
      </c>
      <c r="F180" s="12">
        <v>8.5873053266275401E-4</v>
      </c>
      <c r="I180" s="6" t="s">
        <v>196</v>
      </c>
      <c r="J180" s="5" t="s">
        <v>197</v>
      </c>
      <c r="K180" s="6" t="s">
        <v>198</v>
      </c>
      <c r="L180" s="5" t="s">
        <v>199</v>
      </c>
      <c r="M180" s="6" t="s">
        <v>200</v>
      </c>
    </row>
    <row r="181" spans="1:13" ht="30" x14ac:dyDescent="0.25">
      <c r="A181" s="6" t="s">
        <v>1791</v>
      </c>
      <c r="B181" s="11" t="s">
        <v>21</v>
      </c>
      <c r="C181" s="13" t="s">
        <v>1792</v>
      </c>
      <c r="D181" s="6">
        <v>1473</v>
      </c>
      <c r="E181" s="5" t="s">
        <v>1793</v>
      </c>
      <c r="F181" s="12">
        <v>0</v>
      </c>
      <c r="G181" s="11" t="s">
        <v>14</v>
      </c>
      <c r="H181" s="11" t="s">
        <v>14</v>
      </c>
      <c r="I181" s="6" t="s">
        <v>1794</v>
      </c>
      <c r="J181" s="5" t="s">
        <v>1795</v>
      </c>
      <c r="K181" s="6" t="s">
        <v>141</v>
      </c>
      <c r="L181" s="5" t="s">
        <v>141</v>
      </c>
      <c r="M181" s="6" t="s">
        <v>141</v>
      </c>
    </row>
    <row r="182" spans="1:13" x14ac:dyDescent="0.25">
      <c r="A182" s="6" t="s">
        <v>988</v>
      </c>
      <c r="B182" s="11" t="s">
        <v>21</v>
      </c>
      <c r="C182" s="13" t="s">
        <v>989</v>
      </c>
      <c r="D182" s="6">
        <v>1347</v>
      </c>
      <c r="E182" s="5" t="s">
        <v>990</v>
      </c>
      <c r="F182" s="12">
        <v>6.5246445534900997E-5</v>
      </c>
      <c r="G182" s="11" t="s">
        <v>14</v>
      </c>
      <c r="H182" s="11" t="s">
        <v>14</v>
      </c>
      <c r="I182" s="6" t="s">
        <v>991</v>
      </c>
      <c r="J182" s="5" t="s">
        <v>992</v>
      </c>
      <c r="K182" s="6" t="s">
        <v>910</v>
      </c>
      <c r="L182" s="5" t="s">
        <v>911</v>
      </c>
      <c r="M182" s="6" t="s">
        <v>993</v>
      </c>
    </row>
    <row r="183" spans="1:13" ht="30" x14ac:dyDescent="0.25">
      <c r="A183" s="6" t="s">
        <v>880</v>
      </c>
      <c r="B183" s="11" t="s">
        <v>21</v>
      </c>
      <c r="C183" s="13" t="s">
        <v>881</v>
      </c>
      <c r="D183" s="6">
        <v>1119</v>
      </c>
      <c r="E183" s="5" t="s">
        <v>882</v>
      </c>
      <c r="F183" s="12">
        <v>0</v>
      </c>
      <c r="G183" s="11" t="s">
        <v>14</v>
      </c>
      <c r="H183" s="11" t="s">
        <v>14</v>
      </c>
      <c r="I183" s="6" t="s">
        <v>883</v>
      </c>
      <c r="J183" s="5" t="s">
        <v>884</v>
      </c>
      <c r="K183" s="6" t="s">
        <v>837</v>
      </c>
      <c r="L183" s="5" t="s">
        <v>838</v>
      </c>
      <c r="M183" s="6" t="s">
        <v>885</v>
      </c>
    </row>
    <row r="184" spans="1:13" x14ac:dyDescent="0.25">
      <c r="A184" s="6" t="s">
        <v>1812</v>
      </c>
      <c r="B184" s="11" t="s">
        <v>21</v>
      </c>
      <c r="C184" s="13" t="s">
        <v>1813</v>
      </c>
      <c r="D184" s="6">
        <v>336</v>
      </c>
      <c r="E184" s="5" t="s">
        <v>1814</v>
      </c>
      <c r="F184" s="12">
        <v>1.7577226829538101E-4</v>
      </c>
      <c r="I184" s="6" t="s">
        <v>1815</v>
      </c>
      <c r="J184" s="5" t="s">
        <v>1816</v>
      </c>
      <c r="K184" s="6" t="s">
        <v>141</v>
      </c>
      <c r="L184" s="5" t="s">
        <v>141</v>
      </c>
      <c r="M184" s="6" t="s">
        <v>141</v>
      </c>
    </row>
    <row r="185" spans="1:13" x14ac:dyDescent="0.25">
      <c r="A185" s="6" t="s">
        <v>685</v>
      </c>
      <c r="B185" s="11" t="s">
        <v>21</v>
      </c>
      <c r="C185" s="13" t="s">
        <v>686</v>
      </c>
      <c r="D185" s="6">
        <v>1215</v>
      </c>
      <c r="E185" s="5" t="s">
        <v>687</v>
      </c>
      <c r="F185" s="12">
        <v>2.2992219668428802E-5</v>
      </c>
      <c r="H185" s="11" t="s">
        <v>14</v>
      </c>
      <c r="I185" s="6" t="s">
        <v>688</v>
      </c>
      <c r="J185" s="5" t="s">
        <v>687</v>
      </c>
      <c r="K185" s="6" t="s">
        <v>689</v>
      </c>
      <c r="L185" s="5" t="s">
        <v>690</v>
      </c>
      <c r="M185" s="6" t="s">
        <v>691</v>
      </c>
    </row>
    <row r="186" spans="1:13" x14ac:dyDescent="0.25">
      <c r="A186" s="6" t="s">
        <v>627</v>
      </c>
      <c r="B186" s="11" t="s">
        <v>11</v>
      </c>
      <c r="C186" s="13" t="s">
        <v>628</v>
      </c>
      <c r="D186" s="6">
        <v>804</v>
      </c>
      <c r="E186" s="5" t="s">
        <v>629</v>
      </c>
      <c r="F186" s="12">
        <v>9.5330115252377097E-5</v>
      </c>
      <c r="G186" s="11" t="s">
        <v>14</v>
      </c>
      <c r="H186" s="11" t="s">
        <v>14</v>
      </c>
      <c r="I186" s="6" t="s">
        <v>630</v>
      </c>
      <c r="J186" s="5" t="s">
        <v>631</v>
      </c>
      <c r="K186" s="6" t="s">
        <v>632</v>
      </c>
      <c r="L186" s="5" t="s">
        <v>633</v>
      </c>
      <c r="M186" s="6" t="s">
        <v>634</v>
      </c>
    </row>
    <row r="187" spans="1:13" ht="30" x14ac:dyDescent="0.25">
      <c r="A187" s="6" t="s">
        <v>360</v>
      </c>
      <c r="B187" s="11" t="s">
        <v>21</v>
      </c>
      <c r="C187" s="13" t="s">
        <v>361</v>
      </c>
      <c r="D187" s="6">
        <v>1254</v>
      </c>
      <c r="E187" s="5" t="s">
        <v>362</v>
      </c>
      <c r="F187" s="12">
        <v>0</v>
      </c>
      <c r="H187" s="11" t="s">
        <v>14</v>
      </c>
      <c r="I187" s="6" t="s">
        <v>363</v>
      </c>
      <c r="J187" s="5" t="s">
        <v>364</v>
      </c>
      <c r="K187" s="6" t="s">
        <v>365</v>
      </c>
      <c r="L187" s="5" t="s">
        <v>366</v>
      </c>
      <c r="M187" s="6" t="s">
        <v>367</v>
      </c>
    </row>
    <row r="188" spans="1:13" x14ac:dyDescent="0.25">
      <c r="A188" s="6" t="s">
        <v>1879</v>
      </c>
      <c r="B188" s="11" t="s">
        <v>21</v>
      </c>
      <c r="C188" s="13" t="s">
        <v>1880</v>
      </c>
      <c r="D188" s="6">
        <v>504</v>
      </c>
      <c r="E188" s="5" t="s">
        <v>1881</v>
      </c>
      <c r="F188" s="12">
        <v>4.3838924778537401E-5</v>
      </c>
      <c r="G188" s="11" t="s">
        <v>14</v>
      </c>
      <c r="H188" s="11" t="s">
        <v>14</v>
      </c>
      <c r="I188" s="6" t="s">
        <v>1882</v>
      </c>
      <c r="J188" s="5" t="s">
        <v>1883</v>
      </c>
      <c r="K188" s="6" t="s">
        <v>141</v>
      </c>
      <c r="L188" s="5" t="s">
        <v>141</v>
      </c>
      <c r="M188" s="6" t="s">
        <v>1884</v>
      </c>
    </row>
    <row r="189" spans="1:13" x14ac:dyDescent="0.25">
      <c r="A189" s="6" t="s">
        <v>1935</v>
      </c>
      <c r="B189" s="11" t="s">
        <v>21</v>
      </c>
      <c r="C189" s="13" t="s">
        <v>1936</v>
      </c>
      <c r="D189" s="6">
        <v>381</v>
      </c>
      <c r="E189" s="5" t="s">
        <v>1937</v>
      </c>
      <c r="F189" s="12">
        <v>0</v>
      </c>
      <c r="G189" s="11" t="s">
        <v>14</v>
      </c>
      <c r="H189" s="11" t="s">
        <v>14</v>
      </c>
    </row>
    <row r="190" spans="1:13" x14ac:dyDescent="0.25">
      <c r="A190" s="6" t="s">
        <v>1711</v>
      </c>
      <c r="B190" s="11" t="s">
        <v>21</v>
      </c>
      <c r="C190" s="13" t="s">
        <v>1712</v>
      </c>
      <c r="D190" s="6">
        <v>906</v>
      </c>
      <c r="E190" s="5" t="s">
        <v>1713</v>
      </c>
      <c r="F190" s="12">
        <v>6.3288175791440196E-5</v>
      </c>
      <c r="G190" s="11" t="s">
        <v>14</v>
      </c>
      <c r="H190" s="11" t="s">
        <v>14</v>
      </c>
      <c r="I190" s="6" t="s">
        <v>1714</v>
      </c>
      <c r="J190" s="5" t="s">
        <v>1713</v>
      </c>
      <c r="K190" s="6" t="s">
        <v>141</v>
      </c>
      <c r="L190" s="5" t="s">
        <v>141</v>
      </c>
      <c r="M190" s="6" t="s">
        <v>141</v>
      </c>
    </row>
    <row r="191" spans="1:13" x14ac:dyDescent="0.25">
      <c r="A191" s="6" t="s">
        <v>1747</v>
      </c>
      <c r="B191" s="11" t="s">
        <v>21</v>
      </c>
      <c r="C191" s="13" t="s">
        <v>1748</v>
      </c>
      <c r="D191" s="6">
        <v>681</v>
      </c>
      <c r="E191" s="5" t="s">
        <v>1713</v>
      </c>
      <c r="F191" s="12">
        <v>0</v>
      </c>
      <c r="G191" s="11" t="s">
        <v>14</v>
      </c>
      <c r="I191" s="6" t="s">
        <v>1749</v>
      </c>
      <c r="J191" s="5" t="s">
        <v>1750</v>
      </c>
      <c r="K191" s="6" t="s">
        <v>141</v>
      </c>
      <c r="L191" s="5" t="s">
        <v>141</v>
      </c>
      <c r="M191" s="6" t="s">
        <v>1751</v>
      </c>
    </row>
    <row r="192" spans="1:13" x14ac:dyDescent="0.25">
      <c r="A192" s="6" t="s">
        <v>1389</v>
      </c>
      <c r="B192" s="11" t="s">
        <v>21</v>
      </c>
      <c r="C192" s="13" t="s">
        <v>1390</v>
      </c>
      <c r="D192" s="6">
        <v>975</v>
      </c>
      <c r="E192" s="5" t="s">
        <v>1391</v>
      </c>
      <c r="F192" s="12">
        <v>4.9166100080505999E-5</v>
      </c>
      <c r="G192" s="11" t="s">
        <v>14</v>
      </c>
      <c r="H192" s="11" t="s">
        <v>14</v>
      </c>
      <c r="I192" s="6" t="s">
        <v>1392</v>
      </c>
      <c r="J192" s="5" t="s">
        <v>1393</v>
      </c>
      <c r="K192" s="6" t="s">
        <v>1394</v>
      </c>
      <c r="L192" s="5" t="s">
        <v>1395</v>
      </c>
      <c r="M192" s="6" t="s">
        <v>1396</v>
      </c>
    </row>
    <row r="193" spans="1:13" x14ac:dyDescent="0.25">
      <c r="A193" s="6" t="s">
        <v>1351</v>
      </c>
      <c r="B193" s="11" t="s">
        <v>21</v>
      </c>
      <c r="C193" s="13" t="s">
        <v>1352</v>
      </c>
      <c r="D193" s="6">
        <v>576</v>
      </c>
      <c r="E193" s="5" t="s">
        <v>1353</v>
      </c>
      <c r="F193" s="12">
        <v>0</v>
      </c>
      <c r="G193" s="11" t="s">
        <v>14</v>
      </c>
      <c r="I193" s="6" t="s">
        <v>1354</v>
      </c>
      <c r="J193" s="5" t="s">
        <v>1355</v>
      </c>
      <c r="K193" s="6" t="s">
        <v>1349</v>
      </c>
      <c r="L193" s="5" t="s">
        <v>1350</v>
      </c>
      <c r="M193" s="6" t="s">
        <v>141</v>
      </c>
    </row>
    <row r="194" spans="1:13" x14ac:dyDescent="0.25">
      <c r="A194" s="6" t="s">
        <v>368</v>
      </c>
      <c r="B194" s="11" t="s">
        <v>11</v>
      </c>
      <c r="C194" s="13" t="s">
        <v>369</v>
      </c>
      <c r="D194" s="6">
        <v>1356</v>
      </c>
      <c r="E194" s="5" t="s">
        <v>370</v>
      </c>
      <c r="F194" s="12">
        <v>0</v>
      </c>
      <c r="G194" s="11" t="s">
        <v>14</v>
      </c>
      <c r="H194" s="11" t="s">
        <v>14</v>
      </c>
      <c r="I194" s="6" t="s">
        <v>371</v>
      </c>
      <c r="J194" s="5" t="s">
        <v>372</v>
      </c>
      <c r="K194" s="6" t="s">
        <v>373</v>
      </c>
      <c r="L194" s="5" t="s">
        <v>374</v>
      </c>
      <c r="M194" s="6" t="s">
        <v>375</v>
      </c>
    </row>
    <row r="195" spans="1:13" x14ac:dyDescent="0.25">
      <c r="A195" s="6" t="s">
        <v>791</v>
      </c>
      <c r="B195" s="11" t="s">
        <v>21</v>
      </c>
      <c r="C195" s="13" t="s">
        <v>792</v>
      </c>
      <c r="D195" s="6">
        <v>1065</v>
      </c>
      <c r="E195" s="5" t="s">
        <v>793</v>
      </c>
      <c r="F195" s="12">
        <v>1.4576212389740001E-4</v>
      </c>
      <c r="H195" s="11" t="s">
        <v>14</v>
      </c>
      <c r="I195" s="6" t="s">
        <v>794</v>
      </c>
      <c r="J195" s="5" t="s">
        <v>793</v>
      </c>
      <c r="K195" s="6" t="s">
        <v>788</v>
      </c>
      <c r="L195" s="5" t="s">
        <v>789</v>
      </c>
      <c r="M195" s="6" t="s">
        <v>795</v>
      </c>
    </row>
    <row r="196" spans="1:13" ht="30" x14ac:dyDescent="0.25">
      <c r="A196" s="6" t="s">
        <v>247</v>
      </c>
      <c r="B196" s="11" t="s">
        <v>21</v>
      </c>
      <c r="C196" s="13" t="s">
        <v>248</v>
      </c>
      <c r="D196" s="6">
        <v>4224</v>
      </c>
      <c r="E196" s="5" t="s">
        <v>249</v>
      </c>
      <c r="F196" s="12">
        <v>5.8944347247822596E-4</v>
      </c>
      <c r="G196" s="11" t="s">
        <v>14</v>
      </c>
      <c r="H196" s="11" t="s">
        <v>14</v>
      </c>
      <c r="I196" s="6" t="s">
        <v>250</v>
      </c>
      <c r="J196" s="5" t="s">
        <v>251</v>
      </c>
      <c r="K196" s="6" t="s">
        <v>245</v>
      </c>
      <c r="L196" s="5" t="s">
        <v>246</v>
      </c>
      <c r="M196" s="6" t="s">
        <v>239</v>
      </c>
    </row>
    <row r="197" spans="1:13" ht="30" x14ac:dyDescent="0.25">
      <c r="A197" s="6" t="s">
        <v>240</v>
      </c>
      <c r="B197" s="11" t="s">
        <v>21</v>
      </c>
      <c r="C197" s="13" t="s">
        <v>241</v>
      </c>
      <c r="D197" s="6">
        <v>4029</v>
      </c>
      <c r="E197" s="5" t="s">
        <v>242</v>
      </c>
      <c r="F197" s="12">
        <v>3.4787995691772098E-7</v>
      </c>
      <c r="G197" s="11" t="s">
        <v>14</v>
      </c>
      <c r="H197" s="11" t="s">
        <v>14</v>
      </c>
      <c r="I197" s="6" t="s">
        <v>243</v>
      </c>
      <c r="J197" s="5" t="s">
        <v>244</v>
      </c>
      <c r="K197" s="6" t="s">
        <v>245</v>
      </c>
      <c r="L197" s="5" t="s">
        <v>246</v>
      </c>
      <c r="M197" s="6" t="s">
        <v>239</v>
      </c>
    </row>
    <row r="198" spans="1:13" x14ac:dyDescent="0.25">
      <c r="A198" s="6" t="s">
        <v>1215</v>
      </c>
      <c r="B198" s="11" t="s">
        <v>21</v>
      </c>
      <c r="C198" s="13" t="s">
        <v>1216</v>
      </c>
      <c r="D198" s="6">
        <v>366</v>
      </c>
      <c r="E198" s="5" t="s">
        <v>1217</v>
      </c>
      <c r="F198" s="12">
        <v>0</v>
      </c>
      <c r="G198" s="11" t="s">
        <v>14</v>
      </c>
      <c r="H198" s="11" t="s">
        <v>14</v>
      </c>
      <c r="I198" s="6" t="s">
        <v>1218</v>
      </c>
      <c r="J198" s="5" t="s">
        <v>1219</v>
      </c>
      <c r="K198" s="6" t="s">
        <v>1068</v>
      </c>
      <c r="L198" s="5" t="s">
        <v>1069</v>
      </c>
      <c r="M198" s="6" t="s">
        <v>141</v>
      </c>
    </row>
    <row r="199" spans="1:13" x14ac:dyDescent="0.25">
      <c r="A199" s="6" t="s">
        <v>1070</v>
      </c>
      <c r="B199" s="11" t="s">
        <v>21</v>
      </c>
      <c r="C199" s="13" t="s">
        <v>1071</v>
      </c>
      <c r="D199" s="6">
        <v>498</v>
      </c>
      <c r="E199" s="5" t="s">
        <v>1072</v>
      </c>
      <c r="F199" s="12">
        <v>0</v>
      </c>
      <c r="G199" s="11" t="s">
        <v>14</v>
      </c>
      <c r="H199" s="11" t="s">
        <v>14</v>
      </c>
      <c r="I199" s="6" t="s">
        <v>1073</v>
      </c>
      <c r="J199" s="5" t="s">
        <v>1074</v>
      </c>
      <c r="K199" s="6" t="s">
        <v>1068</v>
      </c>
      <c r="L199" s="5" t="s">
        <v>1069</v>
      </c>
      <c r="M199" s="6" t="s">
        <v>141</v>
      </c>
    </row>
    <row r="200" spans="1:13" x14ac:dyDescent="0.25">
      <c r="A200" s="6" t="s">
        <v>1063</v>
      </c>
      <c r="B200" s="11" t="s">
        <v>21</v>
      </c>
      <c r="C200" s="13" t="s">
        <v>1064</v>
      </c>
      <c r="D200" s="6">
        <v>705</v>
      </c>
      <c r="E200" s="5" t="s">
        <v>1065</v>
      </c>
      <c r="F200" s="12">
        <v>1.519068448272E-3</v>
      </c>
      <c r="I200" s="6" t="s">
        <v>1066</v>
      </c>
      <c r="J200" s="5" t="s">
        <v>1067</v>
      </c>
      <c r="K200" s="6" t="s">
        <v>1068</v>
      </c>
      <c r="L200" s="5" t="s">
        <v>1069</v>
      </c>
      <c r="M200" s="6" t="s">
        <v>141</v>
      </c>
    </row>
    <row r="201" spans="1:13" x14ac:dyDescent="0.25">
      <c r="A201" s="6" t="s">
        <v>1075</v>
      </c>
      <c r="B201" s="11" t="s">
        <v>21</v>
      </c>
      <c r="C201" s="13" t="s">
        <v>1076</v>
      </c>
      <c r="D201" s="6">
        <v>429</v>
      </c>
      <c r="E201" s="5" t="s">
        <v>1077</v>
      </c>
      <c r="F201" s="12">
        <v>0</v>
      </c>
      <c r="H201" s="11" t="s">
        <v>14</v>
      </c>
      <c r="I201" s="6" t="s">
        <v>1078</v>
      </c>
      <c r="J201" s="5" t="s">
        <v>1079</v>
      </c>
      <c r="K201" s="6" t="s">
        <v>1068</v>
      </c>
      <c r="L201" s="5" t="s">
        <v>1069</v>
      </c>
      <c r="M201" s="6" t="s">
        <v>141</v>
      </c>
    </row>
    <row r="202" spans="1:13" ht="30" x14ac:dyDescent="0.25">
      <c r="A202" s="6" t="s">
        <v>1618</v>
      </c>
      <c r="B202" s="11" t="s">
        <v>21</v>
      </c>
      <c r="C202" s="13" t="s">
        <v>1619</v>
      </c>
      <c r="D202" s="6">
        <v>546</v>
      </c>
      <c r="E202" s="5" t="s">
        <v>1620</v>
      </c>
      <c r="F202" s="12">
        <v>0</v>
      </c>
      <c r="G202" s="11" t="s">
        <v>14</v>
      </c>
      <c r="H202" s="11" t="s">
        <v>14</v>
      </c>
      <c r="I202" s="6" t="s">
        <v>1621</v>
      </c>
      <c r="J202" s="5" t="s">
        <v>1622</v>
      </c>
      <c r="K202" s="6" t="s">
        <v>141</v>
      </c>
      <c r="L202" s="5" t="s">
        <v>141</v>
      </c>
      <c r="M202" s="6" t="s">
        <v>141</v>
      </c>
    </row>
    <row r="203" spans="1:13" ht="30" x14ac:dyDescent="0.25">
      <c r="A203" s="6" t="s">
        <v>1410</v>
      </c>
      <c r="B203" s="11" t="s">
        <v>21</v>
      </c>
      <c r="C203" s="13" t="s">
        <v>1411</v>
      </c>
      <c r="D203" s="6">
        <v>384</v>
      </c>
      <c r="E203" s="5" t="s">
        <v>1412</v>
      </c>
      <c r="F203" s="12">
        <v>0</v>
      </c>
      <c r="G203" s="11" t="s">
        <v>14</v>
      </c>
      <c r="H203" s="11" t="s">
        <v>14</v>
      </c>
      <c r="I203" s="6" t="s">
        <v>1413</v>
      </c>
      <c r="J203" s="5" t="s">
        <v>1414</v>
      </c>
      <c r="K203" s="6" t="s">
        <v>1408</v>
      </c>
      <c r="L203" s="5" t="s">
        <v>1409</v>
      </c>
      <c r="M203" s="6" t="s">
        <v>141</v>
      </c>
    </row>
    <row r="204" spans="1:13" x14ac:dyDescent="0.25">
      <c r="A204" s="6" t="s">
        <v>738</v>
      </c>
      <c r="B204" s="11" t="s">
        <v>11</v>
      </c>
      <c r="C204" s="13" t="s">
        <v>739</v>
      </c>
      <c r="D204" s="6">
        <v>927</v>
      </c>
      <c r="E204" s="5" t="s">
        <v>740</v>
      </c>
      <c r="F204" s="12">
        <v>0</v>
      </c>
      <c r="G204" s="11" t="s">
        <v>14</v>
      </c>
      <c r="H204" s="11" t="s">
        <v>14</v>
      </c>
      <c r="I204" s="6" t="s">
        <v>741</v>
      </c>
      <c r="J204" s="5" t="s">
        <v>742</v>
      </c>
      <c r="K204" s="6" t="s">
        <v>735</v>
      </c>
      <c r="L204" s="5" t="s">
        <v>736</v>
      </c>
      <c r="M204" s="6" t="s">
        <v>743</v>
      </c>
    </row>
    <row r="205" spans="1:13" ht="30" x14ac:dyDescent="0.25">
      <c r="A205" s="6" t="s">
        <v>508</v>
      </c>
      <c r="B205" s="11" t="s">
        <v>21</v>
      </c>
      <c r="C205" s="13" t="s">
        <v>509</v>
      </c>
      <c r="D205" s="6">
        <v>1029</v>
      </c>
      <c r="E205" s="5" t="s">
        <v>510</v>
      </c>
      <c r="F205" s="12">
        <v>3.67241738044405E-6</v>
      </c>
      <c r="G205" s="11" t="s">
        <v>14</v>
      </c>
      <c r="H205" s="11" t="s">
        <v>14</v>
      </c>
      <c r="I205" s="6" t="s">
        <v>511</v>
      </c>
      <c r="J205" s="5" t="s">
        <v>512</v>
      </c>
      <c r="K205" s="6" t="s">
        <v>513</v>
      </c>
      <c r="L205" s="5" t="s">
        <v>514</v>
      </c>
      <c r="M205" s="6" t="s">
        <v>515</v>
      </c>
    </row>
    <row r="206" spans="1:13" x14ac:dyDescent="0.25">
      <c r="A206" s="6" t="s">
        <v>1822</v>
      </c>
      <c r="B206" s="11" t="s">
        <v>11</v>
      </c>
      <c r="C206" s="13" t="s">
        <v>1823</v>
      </c>
      <c r="D206" s="6">
        <v>738</v>
      </c>
      <c r="E206" s="5" t="s">
        <v>354</v>
      </c>
      <c r="F206" s="12">
        <v>5.0345103210784896E-4</v>
      </c>
      <c r="G206" s="11" t="s">
        <v>14</v>
      </c>
      <c r="H206" s="11" t="s">
        <v>14</v>
      </c>
      <c r="I206" s="6" t="s">
        <v>1824</v>
      </c>
      <c r="J206" s="5" t="s">
        <v>1825</v>
      </c>
      <c r="K206" s="6" t="s">
        <v>141</v>
      </c>
      <c r="L206" s="5" t="s">
        <v>141</v>
      </c>
      <c r="M206" s="6" t="s">
        <v>141</v>
      </c>
    </row>
    <row r="207" spans="1:13" x14ac:dyDescent="0.25">
      <c r="A207" s="6" t="s">
        <v>1110</v>
      </c>
      <c r="B207" s="11" t="s">
        <v>21</v>
      </c>
      <c r="C207" s="13" t="s">
        <v>1111</v>
      </c>
      <c r="D207" s="6">
        <v>348</v>
      </c>
      <c r="E207" s="5" t="s">
        <v>1112</v>
      </c>
      <c r="F207" s="12">
        <v>0</v>
      </c>
      <c r="G207" s="11" t="s">
        <v>14</v>
      </c>
      <c r="H207" s="11" t="s">
        <v>14</v>
      </c>
      <c r="I207" s="6" t="s">
        <v>1113</v>
      </c>
      <c r="J207" s="5" t="s">
        <v>1114</v>
      </c>
      <c r="K207" s="6" t="s">
        <v>1068</v>
      </c>
      <c r="L207" s="5" t="s">
        <v>1069</v>
      </c>
      <c r="M207" s="6" t="s">
        <v>141</v>
      </c>
    </row>
    <row r="208" spans="1:13" ht="30" x14ac:dyDescent="0.25">
      <c r="A208" s="6" t="s">
        <v>1538</v>
      </c>
      <c r="B208" s="11" t="s">
        <v>21</v>
      </c>
      <c r="C208" s="13" t="s">
        <v>1539</v>
      </c>
      <c r="D208" s="6">
        <v>768</v>
      </c>
      <c r="E208" s="5" t="s">
        <v>1540</v>
      </c>
      <c r="F208" s="12">
        <v>0</v>
      </c>
      <c r="G208" s="11" t="s">
        <v>14</v>
      </c>
      <c r="H208" s="11" t="s">
        <v>14</v>
      </c>
      <c r="I208" s="6" t="s">
        <v>1541</v>
      </c>
      <c r="J208" s="5" t="s">
        <v>1542</v>
      </c>
      <c r="K208" s="6" t="s">
        <v>141</v>
      </c>
      <c r="L208" s="5" t="s">
        <v>141</v>
      </c>
      <c r="M208" s="6" t="s">
        <v>1543</v>
      </c>
    </row>
    <row r="209" spans="1:13" x14ac:dyDescent="0.25">
      <c r="A209" s="6" t="s">
        <v>1649</v>
      </c>
      <c r="B209" s="11" t="s">
        <v>21</v>
      </c>
      <c r="C209" s="13" t="s">
        <v>1650</v>
      </c>
      <c r="D209" s="6">
        <v>549</v>
      </c>
      <c r="E209" s="5" t="s">
        <v>1651</v>
      </c>
      <c r="F209" s="12">
        <v>0</v>
      </c>
      <c r="H209" s="11" t="s">
        <v>14</v>
      </c>
      <c r="I209" s="6" t="s">
        <v>1652</v>
      </c>
      <c r="J209" s="5" t="s">
        <v>1651</v>
      </c>
      <c r="K209" s="6" t="s">
        <v>141</v>
      </c>
      <c r="L209" s="5" t="s">
        <v>141</v>
      </c>
      <c r="M209" s="6" t="s">
        <v>141</v>
      </c>
    </row>
    <row r="210" spans="1:13" x14ac:dyDescent="0.25">
      <c r="A210" s="6" t="s">
        <v>1250</v>
      </c>
      <c r="B210" s="11" t="s">
        <v>21</v>
      </c>
      <c r="C210" s="13" t="s">
        <v>1251</v>
      </c>
      <c r="D210" s="6">
        <v>249</v>
      </c>
      <c r="E210" s="5" t="s">
        <v>1252</v>
      </c>
      <c r="F210" s="12">
        <v>0</v>
      </c>
      <c r="G210" s="11" t="s">
        <v>14</v>
      </c>
      <c r="H210" s="11" t="s">
        <v>14</v>
      </c>
      <c r="I210" s="6" t="s">
        <v>1253</v>
      </c>
      <c r="J210" s="5" t="s">
        <v>1254</v>
      </c>
      <c r="K210" s="6" t="s">
        <v>1068</v>
      </c>
      <c r="L210" s="5" t="s">
        <v>1069</v>
      </c>
      <c r="M210" s="6" t="s">
        <v>141</v>
      </c>
    </row>
    <row r="211" spans="1:13" ht="30" x14ac:dyDescent="0.25">
      <c r="A211" s="6" t="s">
        <v>1419</v>
      </c>
      <c r="B211" s="11" t="s">
        <v>21</v>
      </c>
      <c r="C211" s="13" t="s">
        <v>1420</v>
      </c>
      <c r="D211" s="6">
        <v>1362</v>
      </c>
      <c r="E211" s="5" t="s">
        <v>1421</v>
      </c>
      <c r="F211" s="12">
        <v>1.3759641978020799E-6</v>
      </c>
      <c r="G211" s="11" t="s">
        <v>14</v>
      </c>
      <c r="H211" s="11" t="s">
        <v>14</v>
      </c>
      <c r="I211" s="6" t="s">
        <v>1422</v>
      </c>
      <c r="J211" s="5" t="s">
        <v>1423</v>
      </c>
      <c r="K211" s="6" t="s">
        <v>1408</v>
      </c>
      <c r="L211" s="5" t="s">
        <v>1409</v>
      </c>
      <c r="M211" s="6" t="s">
        <v>141</v>
      </c>
    </row>
    <row r="212" spans="1:13" ht="30" x14ac:dyDescent="0.25">
      <c r="A212" s="6" t="s">
        <v>1752</v>
      </c>
      <c r="B212" s="11" t="s">
        <v>21</v>
      </c>
      <c r="C212" s="13" t="s">
        <v>1753</v>
      </c>
      <c r="D212" s="6">
        <v>594</v>
      </c>
      <c r="E212" s="5" t="s">
        <v>1754</v>
      </c>
      <c r="F212" s="12">
        <v>0</v>
      </c>
      <c r="G212" s="11" t="s">
        <v>14</v>
      </c>
      <c r="H212" s="11" t="s">
        <v>14</v>
      </c>
      <c r="I212" s="6" t="s">
        <v>1755</v>
      </c>
      <c r="J212" s="5" t="s">
        <v>1756</v>
      </c>
      <c r="K212" s="6" t="s">
        <v>141</v>
      </c>
      <c r="L212" s="5" t="s">
        <v>141</v>
      </c>
      <c r="M212" s="6" t="s">
        <v>141</v>
      </c>
    </row>
    <row r="213" spans="1:13" ht="30" x14ac:dyDescent="0.25">
      <c r="A213" s="6" t="s">
        <v>716</v>
      </c>
      <c r="B213" s="11" t="s">
        <v>11</v>
      </c>
      <c r="C213" s="13" t="s">
        <v>717</v>
      </c>
      <c r="D213" s="6">
        <v>879</v>
      </c>
      <c r="E213" s="5" t="s">
        <v>718</v>
      </c>
      <c r="F213" s="12">
        <v>0</v>
      </c>
      <c r="G213" s="11" t="s">
        <v>14</v>
      </c>
      <c r="H213" s="11" t="s">
        <v>14</v>
      </c>
      <c r="I213" s="6" t="s">
        <v>719</v>
      </c>
      <c r="J213" s="5" t="s">
        <v>720</v>
      </c>
      <c r="K213" s="6" t="s">
        <v>721</v>
      </c>
      <c r="L213" s="5" t="s">
        <v>722</v>
      </c>
      <c r="M213" s="6" t="s">
        <v>723</v>
      </c>
    </row>
    <row r="214" spans="1:13" x14ac:dyDescent="0.25">
      <c r="A214" s="6" t="s">
        <v>1938</v>
      </c>
      <c r="B214" s="11" t="s">
        <v>21</v>
      </c>
      <c r="C214" s="13"/>
      <c r="D214" s="6">
        <v>123</v>
      </c>
      <c r="E214" s="5" t="s">
        <v>1939</v>
      </c>
      <c r="F214" s="12">
        <v>0</v>
      </c>
    </row>
    <row r="215" spans="1:13" x14ac:dyDescent="0.25">
      <c r="A215" s="6" t="s">
        <v>1678</v>
      </c>
      <c r="B215" s="11" t="s">
        <v>11</v>
      </c>
      <c r="C215" s="13" t="s">
        <v>1679</v>
      </c>
      <c r="D215" s="6">
        <v>675</v>
      </c>
      <c r="E215" s="5" t="s">
        <v>1680</v>
      </c>
      <c r="F215" s="12">
        <v>0</v>
      </c>
      <c r="G215" s="11" t="s">
        <v>14</v>
      </c>
      <c r="I215" s="6" t="s">
        <v>1674</v>
      </c>
      <c r="J215" s="5" t="s">
        <v>1675</v>
      </c>
      <c r="K215" s="6" t="s">
        <v>141</v>
      </c>
      <c r="L215" s="5" t="s">
        <v>141</v>
      </c>
      <c r="M215" s="6" t="s">
        <v>1676</v>
      </c>
    </row>
    <row r="216" spans="1:13" x14ac:dyDescent="0.25">
      <c r="A216" s="6" t="s">
        <v>1047</v>
      </c>
      <c r="B216" s="11" t="s">
        <v>21</v>
      </c>
      <c r="C216" s="13" t="s">
        <v>1048</v>
      </c>
      <c r="D216" s="6">
        <v>186</v>
      </c>
      <c r="E216" s="5" t="s">
        <v>1049</v>
      </c>
      <c r="F216" s="12">
        <v>1.2731967122393999E-3</v>
      </c>
      <c r="G216" s="11" t="s">
        <v>14</v>
      </c>
      <c r="I216" s="6" t="s">
        <v>1050</v>
      </c>
      <c r="J216" s="5" t="s">
        <v>1051</v>
      </c>
      <c r="K216" s="6" t="s">
        <v>1044</v>
      </c>
      <c r="L216" s="5" t="s">
        <v>1045</v>
      </c>
      <c r="M216" s="6" t="s">
        <v>141</v>
      </c>
    </row>
    <row r="217" spans="1:13" x14ac:dyDescent="0.25">
      <c r="A217" s="6" t="s">
        <v>925</v>
      </c>
      <c r="B217" s="11" t="s">
        <v>21</v>
      </c>
      <c r="C217" s="13" t="s">
        <v>926</v>
      </c>
      <c r="D217" s="6">
        <v>2631</v>
      </c>
      <c r="E217" s="5" t="s">
        <v>927</v>
      </c>
      <c r="F217" s="12">
        <v>0</v>
      </c>
      <c r="G217" s="11" t="s">
        <v>14</v>
      </c>
      <c r="H217" s="11" t="s">
        <v>14</v>
      </c>
      <c r="I217" s="6" t="s">
        <v>928</v>
      </c>
      <c r="J217" s="5" t="s">
        <v>929</v>
      </c>
      <c r="K217" s="6" t="s">
        <v>910</v>
      </c>
      <c r="L217" s="5" t="s">
        <v>911</v>
      </c>
      <c r="M217" s="6" t="s">
        <v>930</v>
      </c>
    </row>
    <row r="218" spans="1:13" ht="30" x14ac:dyDescent="0.25">
      <c r="A218" s="6" t="s">
        <v>870</v>
      </c>
      <c r="B218" s="11" t="s">
        <v>21</v>
      </c>
      <c r="C218" s="13" t="s">
        <v>871</v>
      </c>
      <c r="D218" s="6">
        <v>480</v>
      </c>
      <c r="E218" s="5" t="s">
        <v>862</v>
      </c>
      <c r="F218" s="12">
        <v>5.18619317698495E-5</v>
      </c>
      <c r="G218" s="11" t="s">
        <v>14</v>
      </c>
      <c r="I218" s="6" t="s">
        <v>872</v>
      </c>
      <c r="J218" s="5" t="s">
        <v>873</v>
      </c>
      <c r="K218" s="6" t="s">
        <v>837</v>
      </c>
      <c r="L218" s="5" t="s">
        <v>838</v>
      </c>
      <c r="M218" s="6" t="s">
        <v>874</v>
      </c>
    </row>
    <row r="219" spans="1:13" ht="30" x14ac:dyDescent="0.25">
      <c r="A219" s="6" t="s">
        <v>858</v>
      </c>
      <c r="B219" s="11" t="s">
        <v>21</v>
      </c>
      <c r="C219" s="13" t="s">
        <v>859</v>
      </c>
      <c r="D219" s="6">
        <v>711</v>
      </c>
      <c r="E219" s="5" t="s">
        <v>860</v>
      </c>
      <c r="F219" s="12">
        <v>1.3321875237427499E-5</v>
      </c>
      <c r="G219" s="11" t="s">
        <v>14</v>
      </c>
      <c r="H219" s="11" t="s">
        <v>14</v>
      </c>
      <c r="I219" s="6" t="s">
        <v>861</v>
      </c>
      <c r="J219" s="5" t="s">
        <v>862</v>
      </c>
      <c r="K219" s="6" t="s">
        <v>837</v>
      </c>
      <c r="L219" s="5" t="s">
        <v>838</v>
      </c>
      <c r="M219" s="6" t="s">
        <v>863</v>
      </c>
    </row>
    <row r="220" spans="1:13" x14ac:dyDescent="0.25">
      <c r="A220" s="6" t="s">
        <v>1817</v>
      </c>
      <c r="B220" s="11" t="s">
        <v>21</v>
      </c>
      <c r="C220" s="13" t="s">
        <v>1818</v>
      </c>
      <c r="D220" s="6">
        <v>312</v>
      </c>
      <c r="E220" s="5" t="s">
        <v>1819</v>
      </c>
      <c r="F220" s="12">
        <v>0</v>
      </c>
      <c r="G220" s="11" t="s">
        <v>14</v>
      </c>
      <c r="H220" s="11" t="s">
        <v>14</v>
      </c>
      <c r="I220" s="6" t="s">
        <v>1820</v>
      </c>
      <c r="J220" s="5" t="s">
        <v>1821</v>
      </c>
      <c r="K220" s="6" t="s">
        <v>141</v>
      </c>
      <c r="L220" s="5" t="s">
        <v>141</v>
      </c>
      <c r="M220" s="6" t="s">
        <v>141</v>
      </c>
    </row>
    <row r="221" spans="1:13" x14ac:dyDescent="0.25">
      <c r="A221" s="6" t="s">
        <v>36</v>
      </c>
      <c r="B221" s="11" t="s">
        <v>21</v>
      </c>
      <c r="C221" s="13" t="s">
        <v>37</v>
      </c>
      <c r="D221" s="6">
        <v>1299</v>
      </c>
      <c r="E221" s="5" t="s">
        <v>38</v>
      </c>
      <c r="F221" s="12">
        <v>1.62450017319618E-6</v>
      </c>
      <c r="G221" s="11" t="s">
        <v>14</v>
      </c>
      <c r="I221" s="6" t="s">
        <v>39</v>
      </c>
      <c r="J221" s="5" t="s">
        <v>40</v>
      </c>
      <c r="K221" s="6" t="s">
        <v>41</v>
      </c>
      <c r="L221" s="5" t="s">
        <v>42</v>
      </c>
      <c r="M221" s="6" t="s">
        <v>43</v>
      </c>
    </row>
    <row r="222" spans="1:13" x14ac:dyDescent="0.25">
      <c r="A222" s="6" t="s">
        <v>317</v>
      </c>
      <c r="B222" s="11" t="s">
        <v>21</v>
      </c>
      <c r="C222" s="13" t="s">
        <v>318</v>
      </c>
      <c r="D222" s="6">
        <v>1638</v>
      </c>
      <c r="E222" s="5" t="s">
        <v>319</v>
      </c>
      <c r="F222" s="12">
        <v>0</v>
      </c>
      <c r="G222" s="11" t="s">
        <v>14</v>
      </c>
      <c r="H222" s="11" t="s">
        <v>14</v>
      </c>
      <c r="I222" s="6" t="s">
        <v>320</v>
      </c>
      <c r="J222" s="5" t="s">
        <v>319</v>
      </c>
      <c r="K222" s="6" t="s">
        <v>309</v>
      </c>
      <c r="L222" s="5" t="s">
        <v>310</v>
      </c>
      <c r="M222" s="6" t="s">
        <v>321</v>
      </c>
    </row>
    <row r="223" spans="1:13" x14ac:dyDescent="0.25">
      <c r="A223" s="6" t="s">
        <v>1472</v>
      </c>
      <c r="B223" s="11" t="s">
        <v>21</v>
      </c>
      <c r="C223" s="13" t="s">
        <v>1473</v>
      </c>
      <c r="D223" s="6">
        <v>3543</v>
      </c>
      <c r="E223" s="5" t="s">
        <v>1474</v>
      </c>
      <c r="F223" s="12">
        <v>4.3202436513295302E-5</v>
      </c>
      <c r="I223" s="6" t="s">
        <v>1475</v>
      </c>
      <c r="J223" s="5" t="s">
        <v>1476</v>
      </c>
      <c r="K223" s="6" t="s">
        <v>1454</v>
      </c>
      <c r="L223" s="5" t="s">
        <v>1455</v>
      </c>
      <c r="M223" s="6" t="s">
        <v>1477</v>
      </c>
    </row>
    <row r="224" spans="1:13" x14ac:dyDescent="0.25">
      <c r="A224" s="6" t="s">
        <v>1478</v>
      </c>
      <c r="B224" s="11" t="s">
        <v>21</v>
      </c>
      <c r="C224" s="13" t="s">
        <v>1479</v>
      </c>
      <c r="D224" s="6">
        <v>3369</v>
      </c>
      <c r="E224" s="5" t="s">
        <v>1480</v>
      </c>
      <c r="F224" s="12">
        <v>2.4068507028923499E-4</v>
      </c>
      <c r="I224" s="6" t="s">
        <v>1481</v>
      </c>
      <c r="J224" s="5" t="s">
        <v>1482</v>
      </c>
      <c r="K224" s="6" t="s">
        <v>1454</v>
      </c>
      <c r="L224" s="5" t="s">
        <v>1455</v>
      </c>
      <c r="M224" s="6" t="s">
        <v>1477</v>
      </c>
    </row>
    <row r="225" spans="1:13" x14ac:dyDescent="0.25">
      <c r="A225" s="6" t="s">
        <v>328</v>
      </c>
      <c r="B225" s="11" t="s">
        <v>21</v>
      </c>
      <c r="C225" s="13" t="s">
        <v>329</v>
      </c>
      <c r="D225" s="6">
        <v>795</v>
      </c>
      <c r="E225" s="5" t="s">
        <v>330</v>
      </c>
      <c r="F225" s="12">
        <v>0</v>
      </c>
      <c r="H225" s="11" t="s">
        <v>14</v>
      </c>
      <c r="I225" s="6" t="s">
        <v>331</v>
      </c>
      <c r="J225" s="5" t="s">
        <v>332</v>
      </c>
      <c r="K225" s="6" t="s">
        <v>333</v>
      </c>
      <c r="L225" s="5" t="s">
        <v>334</v>
      </c>
      <c r="M225" s="6" t="s">
        <v>335</v>
      </c>
    </row>
    <row r="226" spans="1:13" ht="30" x14ac:dyDescent="0.25">
      <c r="A226" s="6" t="s">
        <v>1894</v>
      </c>
      <c r="B226" s="11" t="s">
        <v>21</v>
      </c>
      <c r="C226" s="13" t="s">
        <v>1895</v>
      </c>
      <c r="D226" s="6">
        <v>876</v>
      </c>
      <c r="E226" s="5" t="s">
        <v>1896</v>
      </c>
      <c r="F226" s="12">
        <v>0</v>
      </c>
      <c r="G226" s="11" t="s">
        <v>14</v>
      </c>
      <c r="H226" s="11" t="s">
        <v>14</v>
      </c>
      <c r="I226" s="6" t="s">
        <v>1897</v>
      </c>
      <c r="J226" s="5" t="s">
        <v>1898</v>
      </c>
      <c r="K226" s="6" t="s">
        <v>141</v>
      </c>
      <c r="L226" s="5" t="s">
        <v>141</v>
      </c>
      <c r="M226" s="6" t="s">
        <v>570</v>
      </c>
    </row>
    <row r="227" spans="1:13" x14ac:dyDescent="0.25">
      <c r="A227" s="6" t="s">
        <v>1639</v>
      </c>
      <c r="B227" s="11" t="s">
        <v>21</v>
      </c>
      <c r="C227" s="13" t="s">
        <v>1640</v>
      </c>
      <c r="D227" s="6">
        <v>882</v>
      </c>
      <c r="E227" s="5" t="s">
        <v>1641</v>
      </c>
      <c r="F227" s="12">
        <v>6.2908601062427301E-6</v>
      </c>
      <c r="G227" s="11" t="s">
        <v>14</v>
      </c>
      <c r="H227" s="11" t="s">
        <v>14</v>
      </c>
      <c r="I227" s="6" t="s">
        <v>1642</v>
      </c>
      <c r="J227" s="5" t="s">
        <v>1643</v>
      </c>
      <c r="K227" s="6" t="s">
        <v>141</v>
      </c>
      <c r="L227" s="5" t="s">
        <v>141</v>
      </c>
      <c r="M227" s="6" t="s">
        <v>141</v>
      </c>
    </row>
    <row r="228" spans="1:13" ht="45" x14ac:dyDescent="0.25">
      <c r="A228" s="6" t="s">
        <v>20</v>
      </c>
      <c r="B228" s="11" t="s">
        <v>21</v>
      </c>
      <c r="C228" s="13" t="s">
        <v>22</v>
      </c>
      <c r="D228" s="6">
        <v>1080</v>
      </c>
      <c r="E228" s="5" t="s">
        <v>23</v>
      </c>
      <c r="F228" s="12">
        <v>0</v>
      </c>
      <c r="G228" s="11" t="s">
        <v>14</v>
      </c>
      <c r="H228" s="11" t="s">
        <v>14</v>
      </c>
      <c r="I228" s="6" t="s">
        <v>24</v>
      </c>
      <c r="J228" s="5" t="s">
        <v>25</v>
      </c>
      <c r="K228" s="6" t="s">
        <v>26</v>
      </c>
      <c r="L228" s="5" t="s">
        <v>27</v>
      </c>
      <c r="M228" s="6" t="s">
        <v>28</v>
      </c>
    </row>
    <row r="229" spans="1:13" x14ac:dyDescent="0.25">
      <c r="A229" s="6" t="s">
        <v>44</v>
      </c>
      <c r="B229" s="11" t="s">
        <v>21</v>
      </c>
      <c r="C229" s="13" t="s">
        <v>45</v>
      </c>
      <c r="D229" s="6">
        <v>1164</v>
      </c>
      <c r="E229" s="5" t="s">
        <v>46</v>
      </c>
      <c r="F229" s="12">
        <v>2.6671288099478901E-5</v>
      </c>
      <c r="G229" s="11" t="s">
        <v>14</v>
      </c>
      <c r="H229" s="11" t="s">
        <v>14</v>
      </c>
      <c r="I229" s="6" t="s">
        <v>47</v>
      </c>
      <c r="J229" s="5" t="s">
        <v>48</v>
      </c>
      <c r="K229" s="6" t="s">
        <v>49</v>
      </c>
      <c r="L229" s="5" t="s">
        <v>50</v>
      </c>
      <c r="M229" s="6" t="s">
        <v>51</v>
      </c>
    </row>
    <row r="230" spans="1:13" x14ac:dyDescent="0.25">
      <c r="A230" s="6" t="s">
        <v>384</v>
      </c>
      <c r="B230" s="11" t="s">
        <v>11</v>
      </c>
      <c r="C230" s="13" t="s">
        <v>385</v>
      </c>
      <c r="D230" s="6">
        <v>1155</v>
      </c>
      <c r="E230" s="5" t="s">
        <v>386</v>
      </c>
      <c r="F230" s="12">
        <v>2.45168610918373E-6</v>
      </c>
      <c r="G230" s="11" t="s">
        <v>14</v>
      </c>
      <c r="H230" s="11" t="s">
        <v>14</v>
      </c>
      <c r="I230" s="6" t="s">
        <v>387</v>
      </c>
      <c r="J230" s="5" t="s">
        <v>388</v>
      </c>
      <c r="K230" s="6" t="s">
        <v>389</v>
      </c>
      <c r="L230" s="5" t="s">
        <v>390</v>
      </c>
      <c r="M230" s="6" t="s">
        <v>391</v>
      </c>
    </row>
    <row r="231" spans="1:13" ht="30" x14ac:dyDescent="0.25">
      <c r="A231" s="6" t="s">
        <v>1854</v>
      </c>
      <c r="B231" s="11" t="s">
        <v>11</v>
      </c>
      <c r="C231" s="13" t="s">
        <v>1855</v>
      </c>
      <c r="D231" s="6">
        <v>417</v>
      </c>
      <c r="E231" s="5" t="s">
        <v>1856</v>
      </c>
      <c r="F231" s="12">
        <v>8.4088643081314205E-5</v>
      </c>
      <c r="G231" s="11" t="s">
        <v>14</v>
      </c>
      <c r="H231" s="11" t="s">
        <v>14</v>
      </c>
      <c r="I231" s="6" t="s">
        <v>1857</v>
      </c>
      <c r="J231" s="5" t="s">
        <v>1858</v>
      </c>
      <c r="K231" s="6" t="s">
        <v>141</v>
      </c>
      <c r="L231" s="5" t="s">
        <v>141</v>
      </c>
      <c r="M231" s="6" t="s">
        <v>1859</v>
      </c>
    </row>
    <row r="232" spans="1:13" x14ac:dyDescent="0.25">
      <c r="A232" s="6" t="s">
        <v>649</v>
      </c>
      <c r="B232" s="11" t="s">
        <v>21</v>
      </c>
      <c r="C232" s="13" t="s">
        <v>650</v>
      </c>
      <c r="D232" s="6">
        <v>738</v>
      </c>
      <c r="E232" s="5" t="s">
        <v>651</v>
      </c>
      <c r="F232" s="12">
        <v>0</v>
      </c>
      <c r="G232" s="11" t="s">
        <v>14</v>
      </c>
      <c r="H232" s="11" t="s">
        <v>14</v>
      </c>
      <c r="I232" s="6" t="s">
        <v>652</v>
      </c>
      <c r="J232" s="5" t="s">
        <v>653</v>
      </c>
      <c r="K232" s="6" t="s">
        <v>640</v>
      </c>
      <c r="L232" s="5" t="s">
        <v>641</v>
      </c>
      <c r="M232" s="6" t="s">
        <v>654</v>
      </c>
    </row>
    <row r="233" spans="1:13" ht="30" x14ac:dyDescent="0.25">
      <c r="A233" s="6" t="s">
        <v>1623</v>
      </c>
      <c r="B233" s="11" t="s">
        <v>21</v>
      </c>
      <c r="C233" s="13" t="s">
        <v>1624</v>
      </c>
      <c r="D233" s="6">
        <v>2259</v>
      </c>
      <c r="E233" s="5" t="s">
        <v>1625</v>
      </c>
      <c r="F233" s="12">
        <v>6.3867649104937095E-5</v>
      </c>
      <c r="G233" s="11" t="s">
        <v>14</v>
      </c>
      <c r="H233" s="11" t="s">
        <v>14</v>
      </c>
      <c r="I233" s="6" t="s">
        <v>1626</v>
      </c>
      <c r="J233" s="5" t="s">
        <v>1627</v>
      </c>
      <c r="K233" s="6" t="s">
        <v>141</v>
      </c>
      <c r="L233" s="5" t="s">
        <v>141</v>
      </c>
      <c r="M233" s="6" t="s">
        <v>1628</v>
      </c>
    </row>
    <row r="234" spans="1:13" ht="30" x14ac:dyDescent="0.25">
      <c r="A234" s="6" t="s">
        <v>1629</v>
      </c>
      <c r="B234" s="11" t="s">
        <v>21</v>
      </c>
      <c r="C234" s="13" t="s">
        <v>1630</v>
      </c>
      <c r="D234" s="6">
        <v>1893</v>
      </c>
      <c r="E234" s="5" t="s">
        <v>1631</v>
      </c>
      <c r="F234" s="12">
        <v>4.3297559072856199E-7</v>
      </c>
      <c r="G234" s="11" t="s">
        <v>14</v>
      </c>
      <c r="H234" s="11" t="s">
        <v>14</v>
      </c>
      <c r="I234" s="6" t="s">
        <v>1632</v>
      </c>
      <c r="J234" s="5" t="s">
        <v>1633</v>
      </c>
      <c r="K234" s="6" t="s">
        <v>141</v>
      </c>
      <c r="L234" s="5" t="s">
        <v>141</v>
      </c>
      <c r="M234" s="6" t="s">
        <v>1628</v>
      </c>
    </row>
    <row r="235" spans="1:13" ht="30" x14ac:dyDescent="0.25">
      <c r="A235" s="6" t="s">
        <v>592</v>
      </c>
      <c r="B235" s="11" t="s">
        <v>21</v>
      </c>
      <c r="C235" s="13" t="s">
        <v>593</v>
      </c>
      <c r="D235" s="6">
        <v>1434</v>
      </c>
      <c r="E235" s="5" t="s">
        <v>594</v>
      </c>
      <c r="F235" s="12">
        <v>9.2594076861658801E-4</v>
      </c>
      <c r="I235" s="6" t="s">
        <v>595</v>
      </c>
      <c r="J235" s="5" t="s">
        <v>596</v>
      </c>
      <c r="K235" s="6" t="s">
        <v>539</v>
      </c>
      <c r="L235" s="5" t="s">
        <v>540</v>
      </c>
      <c r="M235" s="6" t="s">
        <v>597</v>
      </c>
    </row>
    <row r="236" spans="1:13" ht="30" x14ac:dyDescent="0.25">
      <c r="A236" s="6" t="s">
        <v>1320</v>
      </c>
      <c r="B236" s="11" t="s">
        <v>11</v>
      </c>
      <c r="C236" s="13" t="s">
        <v>1321</v>
      </c>
      <c r="D236" s="6">
        <v>1239</v>
      </c>
      <c r="E236" s="5" t="s">
        <v>1322</v>
      </c>
      <c r="F236" s="12">
        <v>2.1485969081381901E-5</v>
      </c>
      <c r="G236" s="11" t="s">
        <v>14</v>
      </c>
      <c r="I236" s="6" t="s">
        <v>1323</v>
      </c>
      <c r="J236" s="5" t="s">
        <v>1324</v>
      </c>
      <c r="K236" s="6" t="s">
        <v>1325</v>
      </c>
      <c r="L236" s="5" t="s">
        <v>1326</v>
      </c>
      <c r="M236" s="6" t="s">
        <v>1327</v>
      </c>
    </row>
    <row r="237" spans="1:13" x14ac:dyDescent="0.25">
      <c r="A237" s="6" t="s">
        <v>771</v>
      </c>
      <c r="B237" s="11" t="s">
        <v>21</v>
      </c>
      <c r="C237" s="13" t="s">
        <v>772</v>
      </c>
      <c r="D237" s="6">
        <v>369</v>
      </c>
      <c r="E237" s="5" t="s">
        <v>773</v>
      </c>
      <c r="F237" s="12">
        <v>1.27751819145971E-4</v>
      </c>
      <c r="H237" s="11" t="s">
        <v>14</v>
      </c>
      <c r="I237" s="6" t="s">
        <v>774</v>
      </c>
      <c r="J237" s="5" t="s">
        <v>775</v>
      </c>
      <c r="K237" s="6" t="s">
        <v>768</v>
      </c>
      <c r="L237" s="5" t="s">
        <v>769</v>
      </c>
      <c r="M237" s="6" t="s">
        <v>776</v>
      </c>
    </row>
    <row r="238" spans="1:13" ht="30" x14ac:dyDescent="0.25">
      <c r="A238" s="6" t="s">
        <v>1560</v>
      </c>
      <c r="B238" s="11" t="s">
        <v>21</v>
      </c>
      <c r="C238" s="13" t="s">
        <v>1561</v>
      </c>
      <c r="D238" s="6">
        <v>1014</v>
      </c>
      <c r="E238" s="5" t="s">
        <v>1562</v>
      </c>
      <c r="F238" s="12">
        <v>0</v>
      </c>
      <c r="G238" s="11" t="s">
        <v>14</v>
      </c>
      <c r="H238" s="11" t="s">
        <v>14</v>
      </c>
      <c r="I238" s="6" t="s">
        <v>1563</v>
      </c>
      <c r="J238" s="5" t="s">
        <v>1564</v>
      </c>
      <c r="K238" s="6" t="s">
        <v>141</v>
      </c>
      <c r="L238" s="5" t="s">
        <v>141</v>
      </c>
      <c r="M238" s="6" t="s">
        <v>1565</v>
      </c>
    </row>
    <row r="239" spans="1:13" x14ac:dyDescent="0.25">
      <c r="A239" s="6" t="s">
        <v>1280</v>
      </c>
      <c r="B239" s="11" t="s">
        <v>11</v>
      </c>
      <c r="C239" s="13" t="s">
        <v>1281</v>
      </c>
      <c r="D239" s="6">
        <v>216</v>
      </c>
      <c r="E239" s="5" t="s">
        <v>1282</v>
      </c>
      <c r="F239" s="12">
        <v>0</v>
      </c>
      <c r="G239" s="11" t="s">
        <v>14</v>
      </c>
      <c r="H239" s="11" t="s">
        <v>14</v>
      </c>
      <c r="I239" s="6" t="s">
        <v>1283</v>
      </c>
      <c r="J239" s="5" t="s">
        <v>1284</v>
      </c>
      <c r="K239" s="6" t="s">
        <v>1068</v>
      </c>
      <c r="L239" s="5" t="s">
        <v>1069</v>
      </c>
      <c r="M239" s="6" t="s">
        <v>141</v>
      </c>
    </row>
    <row r="240" spans="1:13" x14ac:dyDescent="0.25">
      <c r="A240" s="6" t="s">
        <v>1368</v>
      </c>
      <c r="B240" s="11" t="s">
        <v>11</v>
      </c>
      <c r="C240" s="13" t="s">
        <v>1369</v>
      </c>
      <c r="D240" s="6">
        <v>1746</v>
      </c>
      <c r="E240" s="5" t="s">
        <v>1370</v>
      </c>
      <c r="F240" s="12">
        <v>5.7529361337224699E-7</v>
      </c>
      <c r="G240" s="11" t="s">
        <v>14</v>
      </c>
      <c r="H240" s="11" t="s">
        <v>14</v>
      </c>
      <c r="I240" s="6" t="s">
        <v>1371</v>
      </c>
      <c r="J240" s="5" t="s">
        <v>1372</v>
      </c>
      <c r="K240" s="6" t="s">
        <v>1366</v>
      </c>
      <c r="L240" s="5" t="s">
        <v>1367</v>
      </c>
      <c r="M240" s="6" t="s">
        <v>1373</v>
      </c>
    </row>
    <row r="241" spans="1:13" ht="30" x14ac:dyDescent="0.25">
      <c r="A241" s="6" t="s">
        <v>1344</v>
      </c>
      <c r="B241" s="11" t="s">
        <v>11</v>
      </c>
      <c r="C241" s="13" t="s">
        <v>1345</v>
      </c>
      <c r="D241" s="6">
        <v>1842</v>
      </c>
      <c r="E241" s="5" t="s">
        <v>1346</v>
      </c>
      <c r="F241" s="12">
        <v>0</v>
      </c>
      <c r="G241" s="11" t="s">
        <v>14</v>
      </c>
      <c r="H241" s="11" t="s">
        <v>14</v>
      </c>
      <c r="I241" s="6" t="s">
        <v>1347</v>
      </c>
      <c r="J241" s="5" t="s">
        <v>1348</v>
      </c>
      <c r="K241" s="6" t="s">
        <v>1349</v>
      </c>
      <c r="L241" s="5" t="s">
        <v>1350</v>
      </c>
      <c r="M241" s="6" t="s">
        <v>141</v>
      </c>
    </row>
    <row r="242" spans="1:13" x14ac:dyDescent="0.25">
      <c r="A242" s="6" t="s">
        <v>1608</v>
      </c>
      <c r="B242" s="11" t="s">
        <v>21</v>
      </c>
      <c r="C242" s="13" t="s">
        <v>1609</v>
      </c>
      <c r="D242" s="6">
        <v>2673</v>
      </c>
      <c r="E242" s="5" t="s">
        <v>1610</v>
      </c>
      <c r="F242" s="12">
        <v>1.6522723167241902E-5</v>
      </c>
      <c r="G242" s="11" t="s">
        <v>14</v>
      </c>
      <c r="H242" s="11" t="s">
        <v>14</v>
      </c>
      <c r="I242" s="6" t="s">
        <v>1611</v>
      </c>
      <c r="J242" s="5" t="s">
        <v>1612</v>
      </c>
      <c r="K242" s="6" t="s">
        <v>141</v>
      </c>
      <c r="L242" s="5" t="s">
        <v>141</v>
      </c>
      <c r="M242" s="6" t="s">
        <v>141</v>
      </c>
    </row>
    <row r="243" spans="1:13" x14ac:dyDescent="0.25">
      <c r="A243" s="6" t="s">
        <v>1865</v>
      </c>
      <c r="B243" s="11" t="s">
        <v>21</v>
      </c>
      <c r="C243" s="13" t="s">
        <v>1866</v>
      </c>
      <c r="D243" s="6">
        <v>453</v>
      </c>
      <c r="E243" s="5" t="s">
        <v>1867</v>
      </c>
      <c r="F243" s="12">
        <v>6.6335606611548205E-4</v>
      </c>
      <c r="I243" s="6" t="s">
        <v>1868</v>
      </c>
      <c r="J243" s="5" t="s">
        <v>354</v>
      </c>
      <c r="K243" s="6" t="s">
        <v>141</v>
      </c>
      <c r="L243" s="5" t="s">
        <v>141</v>
      </c>
      <c r="M243" s="6" t="s">
        <v>141</v>
      </c>
    </row>
    <row r="244" spans="1:13" x14ac:dyDescent="0.25">
      <c r="A244" s="6" t="s">
        <v>494</v>
      </c>
      <c r="B244" s="11" t="s">
        <v>21</v>
      </c>
      <c r="C244" s="13" t="s">
        <v>495</v>
      </c>
      <c r="D244" s="6">
        <v>1338</v>
      </c>
      <c r="E244" s="5" t="s">
        <v>496</v>
      </c>
      <c r="F244" s="12">
        <v>0</v>
      </c>
      <c r="G244" s="11" t="s">
        <v>14</v>
      </c>
      <c r="H244" s="11" t="s">
        <v>14</v>
      </c>
      <c r="I244" s="6" t="s">
        <v>497</v>
      </c>
      <c r="J244" s="5" t="s">
        <v>498</v>
      </c>
      <c r="K244" s="6" t="s">
        <v>499</v>
      </c>
      <c r="L244" s="5" t="s">
        <v>500</v>
      </c>
      <c r="M244" s="6" t="s">
        <v>501</v>
      </c>
    </row>
    <row r="245" spans="1:13" x14ac:dyDescent="0.25">
      <c r="A245" s="6" t="s">
        <v>1150</v>
      </c>
      <c r="B245" s="11" t="s">
        <v>21</v>
      </c>
      <c r="C245" s="13" t="s">
        <v>1151</v>
      </c>
      <c r="D245" s="6">
        <v>258</v>
      </c>
      <c r="E245" s="5" t="s">
        <v>1152</v>
      </c>
      <c r="F245" s="12">
        <v>0</v>
      </c>
      <c r="G245" s="11" t="s">
        <v>14</v>
      </c>
      <c r="H245" s="11" t="s">
        <v>14</v>
      </c>
      <c r="I245" s="6" t="s">
        <v>1153</v>
      </c>
      <c r="J245" s="5" t="s">
        <v>1154</v>
      </c>
      <c r="K245" s="6" t="s">
        <v>1068</v>
      </c>
      <c r="L245" s="5" t="s">
        <v>1069</v>
      </c>
      <c r="M245" s="6" t="s">
        <v>141</v>
      </c>
    </row>
    <row r="246" spans="1:13" x14ac:dyDescent="0.25">
      <c r="A246" s="6" t="s">
        <v>1125</v>
      </c>
      <c r="B246" s="11" t="s">
        <v>21</v>
      </c>
      <c r="C246" s="13" t="s">
        <v>1126</v>
      </c>
      <c r="D246" s="6">
        <v>312</v>
      </c>
      <c r="E246" s="5" t="s">
        <v>1127</v>
      </c>
      <c r="F246" s="12">
        <v>0</v>
      </c>
      <c r="G246" s="11" t="s">
        <v>14</v>
      </c>
      <c r="H246" s="11" t="s">
        <v>14</v>
      </c>
      <c r="I246" s="6" t="s">
        <v>1128</v>
      </c>
      <c r="J246" s="5" t="s">
        <v>1129</v>
      </c>
      <c r="K246" s="6" t="s">
        <v>1068</v>
      </c>
      <c r="L246" s="5" t="s">
        <v>1069</v>
      </c>
      <c r="M246" s="6" t="s">
        <v>141</v>
      </c>
    </row>
    <row r="247" spans="1:13" ht="30" x14ac:dyDescent="0.25">
      <c r="A247" s="6" t="s">
        <v>875</v>
      </c>
      <c r="B247" s="11" t="s">
        <v>11</v>
      </c>
      <c r="C247" s="13" t="s">
        <v>876</v>
      </c>
      <c r="D247" s="6">
        <v>972</v>
      </c>
      <c r="E247" s="5" t="s">
        <v>877</v>
      </c>
      <c r="F247" s="12">
        <v>0</v>
      </c>
      <c r="G247" s="11" t="s">
        <v>14</v>
      </c>
      <c r="H247" s="11" t="s">
        <v>14</v>
      </c>
      <c r="I247" s="6" t="s">
        <v>878</v>
      </c>
      <c r="J247" s="5" t="s">
        <v>879</v>
      </c>
      <c r="K247" s="6" t="s">
        <v>837</v>
      </c>
      <c r="L247" s="5" t="s">
        <v>838</v>
      </c>
      <c r="M247" s="6" t="s">
        <v>162</v>
      </c>
    </row>
    <row r="248" spans="1:13" ht="30" x14ac:dyDescent="0.25">
      <c r="A248" s="6" t="s">
        <v>516</v>
      </c>
      <c r="B248" s="11" t="s">
        <v>21</v>
      </c>
      <c r="C248" s="13" t="s">
        <v>517</v>
      </c>
      <c r="D248" s="6">
        <v>1260</v>
      </c>
      <c r="E248" s="5" t="s">
        <v>518</v>
      </c>
      <c r="F248" s="12">
        <v>2.0270329964668799E-5</v>
      </c>
      <c r="G248" s="11" t="s">
        <v>14</v>
      </c>
      <c r="H248" s="11" t="s">
        <v>14</v>
      </c>
      <c r="I248" s="6" t="s">
        <v>519</v>
      </c>
      <c r="J248" s="5" t="s">
        <v>520</v>
      </c>
      <c r="K248" s="6" t="s">
        <v>513</v>
      </c>
      <c r="L248" s="5" t="s">
        <v>514</v>
      </c>
      <c r="M248" s="6" t="s">
        <v>521</v>
      </c>
    </row>
    <row r="249" spans="1:13" ht="30" x14ac:dyDescent="0.25">
      <c r="A249" s="6" t="s">
        <v>1869</v>
      </c>
      <c r="B249" s="11" t="s">
        <v>11</v>
      </c>
      <c r="C249" s="13" t="s">
        <v>1870</v>
      </c>
      <c r="D249" s="6">
        <v>558</v>
      </c>
      <c r="E249" s="5" t="s">
        <v>1871</v>
      </c>
      <c r="F249" s="12">
        <v>3.2983016132343701E-4</v>
      </c>
      <c r="G249" s="11" t="s">
        <v>14</v>
      </c>
      <c r="H249" s="11" t="s">
        <v>14</v>
      </c>
      <c r="I249" s="6" t="s">
        <v>1872</v>
      </c>
      <c r="J249" s="5" t="s">
        <v>1873</v>
      </c>
      <c r="K249" s="6" t="s">
        <v>141</v>
      </c>
      <c r="L249" s="5" t="s">
        <v>141</v>
      </c>
      <c r="M249" s="6" t="s">
        <v>141</v>
      </c>
    </row>
    <row r="250" spans="1:13" ht="30" x14ac:dyDescent="0.25">
      <c r="A250" s="6" t="s">
        <v>1010</v>
      </c>
      <c r="B250" s="11" t="s">
        <v>11</v>
      </c>
      <c r="C250" s="13" t="s">
        <v>1011</v>
      </c>
      <c r="D250" s="6">
        <v>726</v>
      </c>
      <c r="E250" s="5" t="s">
        <v>1012</v>
      </c>
      <c r="F250" s="12">
        <v>0</v>
      </c>
      <c r="G250" s="11" t="s">
        <v>14</v>
      </c>
      <c r="H250" s="11" t="s">
        <v>14</v>
      </c>
      <c r="I250" s="6" t="s">
        <v>1013</v>
      </c>
      <c r="J250" s="5" t="s">
        <v>1014</v>
      </c>
      <c r="K250" s="6" t="s">
        <v>1005</v>
      </c>
      <c r="L250" s="5" t="s">
        <v>1006</v>
      </c>
      <c r="M250" s="6" t="s">
        <v>1015</v>
      </c>
    </row>
    <row r="251" spans="1:13" x14ac:dyDescent="0.25">
      <c r="A251" s="6" t="s">
        <v>1057</v>
      </c>
      <c r="B251" s="11" t="s">
        <v>11</v>
      </c>
      <c r="C251" s="13" t="s">
        <v>1058</v>
      </c>
      <c r="D251" s="6">
        <v>1434</v>
      </c>
      <c r="E251" s="5" t="s">
        <v>1059</v>
      </c>
      <c r="F251" s="12">
        <v>1.1484979525014701E-6</v>
      </c>
      <c r="I251" s="6" t="s">
        <v>1060</v>
      </c>
      <c r="J251" s="5" t="s">
        <v>1059</v>
      </c>
      <c r="K251" s="6" t="s">
        <v>1061</v>
      </c>
      <c r="L251" s="5" t="s">
        <v>1062</v>
      </c>
      <c r="M251" s="6" t="s">
        <v>141</v>
      </c>
    </row>
    <row r="252" spans="1:13" x14ac:dyDescent="0.25">
      <c r="A252" s="6" t="s">
        <v>1315</v>
      </c>
      <c r="B252" s="11" t="s">
        <v>21</v>
      </c>
      <c r="C252" s="13" t="s">
        <v>1316</v>
      </c>
      <c r="D252" s="6">
        <v>393</v>
      </c>
      <c r="E252" s="5" t="s">
        <v>1317</v>
      </c>
      <c r="F252" s="12">
        <v>1.03009213726468E-4</v>
      </c>
      <c r="I252" s="6" t="s">
        <v>1318</v>
      </c>
      <c r="J252" s="5" t="s">
        <v>1319</v>
      </c>
      <c r="K252" s="6" t="s">
        <v>1068</v>
      </c>
      <c r="L252" s="5" t="s">
        <v>1069</v>
      </c>
      <c r="M252" s="6" t="s">
        <v>141</v>
      </c>
    </row>
    <row r="253" spans="1:13" x14ac:dyDescent="0.25">
      <c r="A253" s="6" t="s">
        <v>1080</v>
      </c>
      <c r="B253" s="11" t="s">
        <v>21</v>
      </c>
      <c r="C253" s="13" t="s">
        <v>1081</v>
      </c>
      <c r="D253" s="6">
        <v>429</v>
      </c>
      <c r="E253" s="5" t="s">
        <v>1082</v>
      </c>
      <c r="F253" s="12">
        <v>0</v>
      </c>
      <c r="G253" s="11" t="s">
        <v>14</v>
      </c>
      <c r="H253" s="11" t="s">
        <v>14</v>
      </c>
      <c r="I253" s="6" t="s">
        <v>1083</v>
      </c>
      <c r="J253" s="5" t="s">
        <v>1084</v>
      </c>
      <c r="K253" s="6" t="s">
        <v>1068</v>
      </c>
      <c r="L253" s="5" t="s">
        <v>1069</v>
      </c>
      <c r="M253" s="6" t="s">
        <v>141</v>
      </c>
    </row>
    <row r="254" spans="1:13" x14ac:dyDescent="0.25">
      <c r="A254" s="6" t="s">
        <v>1701</v>
      </c>
      <c r="B254" s="11" t="s">
        <v>21</v>
      </c>
      <c r="C254" s="13" t="s">
        <v>1702</v>
      </c>
      <c r="D254" s="6">
        <v>489</v>
      </c>
      <c r="E254" s="5" t="s">
        <v>1703</v>
      </c>
      <c r="F254" s="12">
        <v>0</v>
      </c>
      <c r="G254" s="11" t="s">
        <v>14</v>
      </c>
      <c r="I254" s="6" t="s">
        <v>1704</v>
      </c>
      <c r="J254" s="5" t="s">
        <v>1705</v>
      </c>
      <c r="K254" s="6" t="s">
        <v>141</v>
      </c>
      <c r="L254" s="5" t="s">
        <v>141</v>
      </c>
      <c r="M254" s="6" t="s">
        <v>141</v>
      </c>
    </row>
    <row r="255" spans="1:13" x14ac:dyDescent="0.25">
      <c r="A255" s="6" t="s">
        <v>1696</v>
      </c>
      <c r="B255" s="11" t="s">
        <v>21</v>
      </c>
      <c r="C255" s="13" t="s">
        <v>1697</v>
      </c>
      <c r="D255" s="6">
        <v>1104</v>
      </c>
      <c r="E255" s="5" t="s">
        <v>1698</v>
      </c>
      <c r="F255" s="12">
        <v>0</v>
      </c>
      <c r="G255" s="11" t="s">
        <v>14</v>
      </c>
      <c r="I255" s="6" t="s">
        <v>1699</v>
      </c>
      <c r="J255" s="5" t="s">
        <v>1700</v>
      </c>
      <c r="K255" s="6" t="s">
        <v>141</v>
      </c>
      <c r="L255" s="5" t="s">
        <v>141</v>
      </c>
      <c r="M255" s="6" t="s">
        <v>141</v>
      </c>
    </row>
    <row r="256" spans="1:13" ht="30" x14ac:dyDescent="0.25">
      <c r="A256" s="6" t="s">
        <v>1691</v>
      </c>
      <c r="B256" s="11" t="s">
        <v>21</v>
      </c>
      <c r="C256" s="13" t="s">
        <v>1692</v>
      </c>
      <c r="D256" s="6">
        <v>1044</v>
      </c>
      <c r="E256" s="5" t="s">
        <v>1693</v>
      </c>
      <c r="F256" s="12">
        <v>0</v>
      </c>
      <c r="G256" s="11" t="s">
        <v>14</v>
      </c>
      <c r="H256" s="11" t="s">
        <v>14</v>
      </c>
      <c r="I256" s="6" t="s">
        <v>1694</v>
      </c>
      <c r="J256" s="5" t="s">
        <v>1695</v>
      </c>
      <c r="K256" s="6" t="s">
        <v>141</v>
      </c>
      <c r="L256" s="5" t="s">
        <v>141</v>
      </c>
      <c r="M256" s="6" t="s">
        <v>141</v>
      </c>
    </row>
    <row r="257" spans="1:13" ht="30" x14ac:dyDescent="0.25">
      <c r="A257" s="6" t="s">
        <v>136</v>
      </c>
      <c r="B257" s="11" t="s">
        <v>11</v>
      </c>
      <c r="C257" s="13" t="s">
        <v>137</v>
      </c>
      <c r="D257" s="6">
        <v>471</v>
      </c>
      <c r="E257" s="5" t="s">
        <v>138</v>
      </c>
      <c r="F257" s="12">
        <v>0</v>
      </c>
      <c r="G257" s="11" t="s">
        <v>14</v>
      </c>
      <c r="H257" s="11" t="s">
        <v>14</v>
      </c>
      <c r="I257" s="6" t="s">
        <v>139</v>
      </c>
      <c r="J257" s="5" t="s">
        <v>140</v>
      </c>
      <c r="K257" s="6" t="s">
        <v>123</v>
      </c>
      <c r="L257" s="5" t="s">
        <v>124</v>
      </c>
      <c r="M257" s="6" t="s">
        <v>141</v>
      </c>
    </row>
    <row r="258" spans="1:13" ht="30" x14ac:dyDescent="0.25">
      <c r="A258" s="6" t="s">
        <v>118</v>
      </c>
      <c r="B258" s="11" t="s">
        <v>11</v>
      </c>
      <c r="C258" s="13" t="s">
        <v>119</v>
      </c>
      <c r="D258" s="6">
        <v>1350</v>
      </c>
      <c r="E258" s="5" t="s">
        <v>120</v>
      </c>
      <c r="F258" s="12">
        <v>0</v>
      </c>
      <c r="G258" s="11" t="s">
        <v>14</v>
      </c>
      <c r="H258" s="11" t="s">
        <v>14</v>
      </c>
      <c r="I258" s="6" t="s">
        <v>121</v>
      </c>
      <c r="J258" s="5" t="s">
        <v>122</v>
      </c>
      <c r="K258" s="6" t="s">
        <v>123</v>
      </c>
      <c r="L258" s="5" t="s">
        <v>124</v>
      </c>
      <c r="M258" s="6" t="s">
        <v>125</v>
      </c>
    </row>
    <row r="259" spans="1:13" x14ac:dyDescent="0.25">
      <c r="A259" s="6" t="s">
        <v>1860</v>
      </c>
      <c r="B259" s="11" t="s">
        <v>21</v>
      </c>
      <c r="C259" s="13" t="s">
        <v>1861</v>
      </c>
      <c r="D259" s="6">
        <v>573</v>
      </c>
      <c r="E259" s="5" t="s">
        <v>1862</v>
      </c>
      <c r="F259" s="12">
        <v>2.8148549206540399E-5</v>
      </c>
      <c r="I259" s="6" t="s">
        <v>1863</v>
      </c>
      <c r="J259" s="5" t="s">
        <v>1864</v>
      </c>
      <c r="K259" s="6" t="s">
        <v>141</v>
      </c>
      <c r="L259" s="5" t="s">
        <v>141</v>
      </c>
      <c r="M259" s="6" t="s">
        <v>141</v>
      </c>
    </row>
    <row r="260" spans="1:13" x14ac:dyDescent="0.25">
      <c r="A260" s="6" t="s">
        <v>905</v>
      </c>
      <c r="B260" s="11" t="s">
        <v>11</v>
      </c>
      <c r="C260" s="13" t="s">
        <v>906</v>
      </c>
      <c r="D260" s="6">
        <v>948</v>
      </c>
      <c r="E260" s="5" t="s">
        <v>907</v>
      </c>
      <c r="F260" s="12">
        <v>2.1649113523525699E-4</v>
      </c>
      <c r="G260" s="11" t="s">
        <v>14</v>
      </c>
      <c r="H260" s="11" t="s">
        <v>14</v>
      </c>
      <c r="I260" s="6" t="s">
        <v>908</v>
      </c>
      <c r="J260" s="5" t="s">
        <v>909</v>
      </c>
      <c r="K260" s="6" t="s">
        <v>910</v>
      </c>
      <c r="L260" s="5" t="s">
        <v>911</v>
      </c>
      <c r="M260" s="6" t="s">
        <v>912</v>
      </c>
    </row>
    <row r="261" spans="1:13" x14ac:dyDescent="0.25">
      <c r="A261" s="6" t="s">
        <v>1100</v>
      </c>
      <c r="B261" s="11" t="s">
        <v>21</v>
      </c>
      <c r="C261" s="13" t="s">
        <v>1101</v>
      </c>
      <c r="D261" s="6">
        <v>384</v>
      </c>
      <c r="E261" s="5" t="s">
        <v>1102</v>
      </c>
      <c r="F261" s="12">
        <v>0</v>
      </c>
      <c r="G261" s="11" t="s">
        <v>14</v>
      </c>
      <c r="H261" s="11" t="s">
        <v>14</v>
      </c>
      <c r="I261" s="6" t="s">
        <v>1103</v>
      </c>
      <c r="J261" s="5" t="s">
        <v>1104</v>
      </c>
      <c r="K261" s="6" t="s">
        <v>1068</v>
      </c>
      <c r="L261" s="5" t="s">
        <v>1069</v>
      </c>
      <c r="M261" s="6" t="s">
        <v>141</v>
      </c>
    </row>
    <row r="262" spans="1:13" x14ac:dyDescent="0.25">
      <c r="A262" s="6" t="s">
        <v>232</v>
      </c>
      <c r="B262" s="11" t="s">
        <v>21</v>
      </c>
      <c r="C262" s="13" t="s">
        <v>233</v>
      </c>
      <c r="D262" s="6">
        <v>990</v>
      </c>
      <c r="E262" s="5" t="s">
        <v>234</v>
      </c>
      <c r="F262" s="12">
        <v>0</v>
      </c>
      <c r="G262" s="11" t="s">
        <v>14</v>
      </c>
      <c r="H262" s="11" t="s">
        <v>14</v>
      </c>
      <c r="I262" s="6" t="s">
        <v>235</v>
      </c>
      <c r="J262" s="5" t="s">
        <v>236</v>
      </c>
      <c r="K262" s="6" t="s">
        <v>237</v>
      </c>
      <c r="L262" s="5" t="s">
        <v>238</v>
      </c>
      <c r="M262" s="6" t="s">
        <v>239</v>
      </c>
    </row>
    <row r="263" spans="1:13" x14ac:dyDescent="0.25">
      <c r="A263" s="6" t="s">
        <v>1290</v>
      </c>
      <c r="B263" s="11" t="s">
        <v>21</v>
      </c>
      <c r="C263" s="13" t="s">
        <v>1291</v>
      </c>
      <c r="D263" s="6">
        <v>621</v>
      </c>
      <c r="E263" s="5" t="s">
        <v>1292</v>
      </c>
      <c r="F263" s="12">
        <v>0</v>
      </c>
      <c r="G263" s="11" t="s">
        <v>14</v>
      </c>
      <c r="H263" s="11" t="s">
        <v>14</v>
      </c>
      <c r="I263" s="6" t="s">
        <v>1293</v>
      </c>
      <c r="J263" s="5" t="s">
        <v>1294</v>
      </c>
      <c r="K263" s="6" t="s">
        <v>1068</v>
      </c>
      <c r="L263" s="5" t="s">
        <v>1069</v>
      </c>
      <c r="M263" s="6" t="s">
        <v>141</v>
      </c>
    </row>
    <row r="264" spans="1:13" x14ac:dyDescent="0.25">
      <c r="A264" s="6" t="s">
        <v>1230</v>
      </c>
      <c r="B264" s="11" t="s">
        <v>21</v>
      </c>
      <c r="C264" s="13" t="s">
        <v>1231</v>
      </c>
      <c r="D264" s="6">
        <v>390</v>
      </c>
      <c r="E264" s="5" t="s">
        <v>1232</v>
      </c>
      <c r="F264" s="12">
        <v>0</v>
      </c>
      <c r="G264" s="11" t="s">
        <v>14</v>
      </c>
      <c r="H264" s="11" t="s">
        <v>14</v>
      </c>
      <c r="I264" s="6" t="s">
        <v>1233</v>
      </c>
      <c r="J264" s="5" t="s">
        <v>1234</v>
      </c>
      <c r="K264" s="6" t="s">
        <v>1068</v>
      </c>
      <c r="L264" s="5" t="s">
        <v>1069</v>
      </c>
      <c r="M264" s="6" t="s">
        <v>141</v>
      </c>
    </row>
    <row r="265" spans="1:13" x14ac:dyDescent="0.25">
      <c r="A265" s="6" t="s">
        <v>1240</v>
      </c>
      <c r="B265" s="11" t="s">
        <v>21</v>
      </c>
      <c r="C265" s="13" t="s">
        <v>1241</v>
      </c>
      <c r="D265" s="6">
        <v>357</v>
      </c>
      <c r="E265" s="5" t="s">
        <v>1242</v>
      </c>
      <c r="F265" s="12">
        <v>0</v>
      </c>
      <c r="H265" s="11" t="s">
        <v>14</v>
      </c>
      <c r="I265" s="6" t="s">
        <v>1243</v>
      </c>
      <c r="J265" s="5" t="s">
        <v>1244</v>
      </c>
      <c r="K265" s="6" t="s">
        <v>1068</v>
      </c>
      <c r="L265" s="5" t="s">
        <v>1069</v>
      </c>
      <c r="M265" s="6" t="s">
        <v>141</v>
      </c>
    </row>
    <row r="266" spans="1:13" x14ac:dyDescent="0.25">
      <c r="A266" s="6" t="s">
        <v>1195</v>
      </c>
      <c r="B266" s="11" t="s">
        <v>21</v>
      </c>
      <c r="C266" s="13" t="s">
        <v>1196</v>
      </c>
      <c r="D266" s="6">
        <v>117</v>
      </c>
      <c r="E266" s="5" t="s">
        <v>1197</v>
      </c>
      <c r="F266" s="12">
        <v>0</v>
      </c>
      <c r="I266" s="6" t="s">
        <v>1198</v>
      </c>
      <c r="J266" s="5" t="s">
        <v>1199</v>
      </c>
      <c r="K266" s="6" t="s">
        <v>1068</v>
      </c>
      <c r="L266" s="5" t="s">
        <v>1069</v>
      </c>
      <c r="M266" s="6" t="s">
        <v>141</v>
      </c>
    </row>
    <row r="267" spans="1:13" ht="30" x14ac:dyDescent="0.25">
      <c r="A267" s="6" t="s">
        <v>1436</v>
      </c>
      <c r="B267" s="11" t="s">
        <v>21</v>
      </c>
      <c r="C267" s="13" t="s">
        <v>1437</v>
      </c>
      <c r="D267" s="6">
        <v>1332</v>
      </c>
      <c r="E267" s="5" t="s">
        <v>1412</v>
      </c>
      <c r="F267" s="12">
        <v>0</v>
      </c>
      <c r="G267" s="11" t="s">
        <v>14</v>
      </c>
      <c r="H267" s="11" t="s">
        <v>14</v>
      </c>
      <c r="I267" s="6" t="s">
        <v>1438</v>
      </c>
      <c r="J267" s="5" t="s">
        <v>1439</v>
      </c>
      <c r="K267" s="6" t="s">
        <v>1434</v>
      </c>
      <c r="L267" s="5" t="s">
        <v>1435</v>
      </c>
      <c r="M267" s="6" t="s">
        <v>141</v>
      </c>
    </row>
    <row r="268" spans="1:13" x14ac:dyDescent="0.25">
      <c r="A268" s="6" t="s">
        <v>1090</v>
      </c>
      <c r="B268" s="11" t="s">
        <v>21</v>
      </c>
      <c r="C268" s="13" t="s">
        <v>1091</v>
      </c>
      <c r="D268" s="6">
        <v>435</v>
      </c>
      <c r="E268" s="5" t="s">
        <v>1092</v>
      </c>
      <c r="F268" s="12">
        <v>0</v>
      </c>
      <c r="G268" s="11" t="s">
        <v>14</v>
      </c>
      <c r="H268" s="11" t="s">
        <v>14</v>
      </c>
      <c r="I268" s="6" t="s">
        <v>1093</v>
      </c>
      <c r="J268" s="5" t="s">
        <v>1094</v>
      </c>
      <c r="K268" s="6" t="s">
        <v>1068</v>
      </c>
      <c r="L268" s="5" t="s">
        <v>1069</v>
      </c>
      <c r="M268" s="6" t="s">
        <v>141</v>
      </c>
    </row>
    <row r="269" spans="1:13" x14ac:dyDescent="0.25">
      <c r="A269" s="6" t="s">
        <v>1170</v>
      </c>
      <c r="B269" s="11" t="s">
        <v>21</v>
      </c>
      <c r="C269" s="13" t="s">
        <v>1171</v>
      </c>
      <c r="D269" s="6">
        <v>180</v>
      </c>
      <c r="E269" s="5" t="s">
        <v>1172</v>
      </c>
      <c r="F269" s="12">
        <v>0</v>
      </c>
      <c r="G269" s="11" t="s">
        <v>14</v>
      </c>
      <c r="H269" s="11" t="s">
        <v>14</v>
      </c>
      <c r="I269" s="6" t="s">
        <v>1173</v>
      </c>
      <c r="J269" s="5" t="s">
        <v>1174</v>
      </c>
      <c r="K269" s="6" t="s">
        <v>1068</v>
      </c>
      <c r="L269" s="5" t="s">
        <v>1069</v>
      </c>
      <c r="M269" s="6" t="s">
        <v>141</v>
      </c>
    </row>
    <row r="270" spans="1:13" x14ac:dyDescent="0.25">
      <c r="A270" s="6" t="s">
        <v>1295</v>
      </c>
      <c r="B270" s="11" t="s">
        <v>21</v>
      </c>
      <c r="C270" s="13" t="s">
        <v>1296</v>
      </c>
      <c r="D270" s="6">
        <v>504</v>
      </c>
      <c r="E270" s="5" t="s">
        <v>1297</v>
      </c>
      <c r="F270" s="12">
        <v>0</v>
      </c>
      <c r="G270" s="11" t="s">
        <v>14</v>
      </c>
      <c r="H270" s="11" t="s">
        <v>14</v>
      </c>
      <c r="I270" s="6" t="s">
        <v>1298</v>
      </c>
      <c r="J270" s="5" t="s">
        <v>1299</v>
      </c>
      <c r="K270" s="6" t="s">
        <v>1068</v>
      </c>
      <c r="L270" s="5" t="s">
        <v>1069</v>
      </c>
      <c r="M270" s="6" t="s">
        <v>141</v>
      </c>
    </row>
    <row r="271" spans="1:13" x14ac:dyDescent="0.25">
      <c r="A271" s="6" t="s">
        <v>1105</v>
      </c>
      <c r="B271" s="11" t="s">
        <v>21</v>
      </c>
      <c r="C271" s="13" t="s">
        <v>1106</v>
      </c>
      <c r="D271" s="6">
        <v>354</v>
      </c>
      <c r="E271" s="5" t="s">
        <v>1107</v>
      </c>
      <c r="F271" s="12">
        <v>0</v>
      </c>
      <c r="G271" s="11" t="s">
        <v>14</v>
      </c>
      <c r="H271" s="11" t="s">
        <v>14</v>
      </c>
      <c r="I271" s="6" t="s">
        <v>1108</v>
      </c>
      <c r="J271" s="5" t="s">
        <v>1109</v>
      </c>
      <c r="K271" s="6" t="s">
        <v>1068</v>
      </c>
      <c r="L271" s="5" t="s">
        <v>1069</v>
      </c>
      <c r="M271" s="6" t="s">
        <v>141</v>
      </c>
    </row>
    <row r="272" spans="1:13" x14ac:dyDescent="0.25">
      <c r="A272" s="6" t="s">
        <v>1210</v>
      </c>
      <c r="B272" s="11" t="s">
        <v>21</v>
      </c>
      <c r="C272" s="13" t="s">
        <v>1211</v>
      </c>
      <c r="D272" s="6">
        <v>534</v>
      </c>
      <c r="E272" s="5" t="s">
        <v>1212</v>
      </c>
      <c r="F272" s="12">
        <v>0</v>
      </c>
      <c r="G272" s="11" t="s">
        <v>14</v>
      </c>
      <c r="H272" s="11" t="s">
        <v>14</v>
      </c>
      <c r="I272" s="6" t="s">
        <v>1213</v>
      </c>
      <c r="J272" s="5" t="s">
        <v>1214</v>
      </c>
      <c r="K272" s="6" t="s">
        <v>1068</v>
      </c>
      <c r="L272" s="5" t="s">
        <v>1069</v>
      </c>
      <c r="M272" s="6" t="s">
        <v>141</v>
      </c>
    </row>
    <row r="273" spans="1:13" x14ac:dyDescent="0.25">
      <c r="A273" s="6" t="s">
        <v>1310</v>
      </c>
      <c r="B273" s="11" t="s">
        <v>21</v>
      </c>
      <c r="C273" s="13" t="s">
        <v>1311</v>
      </c>
      <c r="D273" s="6">
        <v>393</v>
      </c>
      <c r="E273" s="5" t="s">
        <v>1312</v>
      </c>
      <c r="F273" s="12">
        <v>0</v>
      </c>
      <c r="G273" s="11" t="s">
        <v>14</v>
      </c>
      <c r="H273" s="11" t="s">
        <v>14</v>
      </c>
      <c r="I273" s="6" t="s">
        <v>1313</v>
      </c>
      <c r="J273" s="5" t="s">
        <v>1314</v>
      </c>
      <c r="K273" s="6" t="s">
        <v>1068</v>
      </c>
      <c r="L273" s="5" t="s">
        <v>1069</v>
      </c>
      <c r="M273" s="6" t="s">
        <v>141</v>
      </c>
    </row>
    <row r="274" spans="1:13" x14ac:dyDescent="0.25">
      <c r="A274" s="6" t="s">
        <v>1245</v>
      </c>
      <c r="B274" s="11" t="s">
        <v>21</v>
      </c>
      <c r="C274" s="13" t="s">
        <v>1246</v>
      </c>
      <c r="D274" s="6">
        <v>306</v>
      </c>
      <c r="E274" s="5" t="s">
        <v>1247</v>
      </c>
      <c r="F274" s="12">
        <v>0</v>
      </c>
      <c r="G274" s="11" t="s">
        <v>14</v>
      </c>
      <c r="H274" s="11" t="s">
        <v>14</v>
      </c>
      <c r="I274" s="6" t="s">
        <v>1248</v>
      </c>
      <c r="J274" s="5" t="s">
        <v>1249</v>
      </c>
      <c r="K274" s="6" t="s">
        <v>1068</v>
      </c>
      <c r="L274" s="5" t="s">
        <v>1069</v>
      </c>
      <c r="M274" s="6" t="s">
        <v>141</v>
      </c>
    </row>
    <row r="275" spans="1:13" x14ac:dyDescent="0.25">
      <c r="A275" s="6" t="s">
        <v>1205</v>
      </c>
      <c r="B275" s="11" t="s">
        <v>21</v>
      </c>
      <c r="C275" s="13" t="s">
        <v>1206</v>
      </c>
      <c r="D275" s="6">
        <v>540</v>
      </c>
      <c r="E275" s="5" t="s">
        <v>1207</v>
      </c>
      <c r="F275" s="12">
        <v>0</v>
      </c>
      <c r="G275" s="11" t="s">
        <v>14</v>
      </c>
      <c r="H275" s="11" t="s">
        <v>14</v>
      </c>
      <c r="I275" s="6" t="s">
        <v>1208</v>
      </c>
      <c r="J275" s="5" t="s">
        <v>1209</v>
      </c>
      <c r="K275" s="6" t="s">
        <v>1068</v>
      </c>
      <c r="L275" s="5" t="s">
        <v>1069</v>
      </c>
      <c r="M275" s="6" t="s">
        <v>141</v>
      </c>
    </row>
    <row r="276" spans="1:13" x14ac:dyDescent="0.25">
      <c r="A276" s="6" t="s">
        <v>1140</v>
      </c>
      <c r="B276" s="11" t="s">
        <v>21</v>
      </c>
      <c r="C276" s="13" t="s">
        <v>1141</v>
      </c>
      <c r="D276" s="6">
        <v>315</v>
      </c>
      <c r="E276" s="5" t="s">
        <v>1142</v>
      </c>
      <c r="F276" s="12">
        <v>0</v>
      </c>
      <c r="G276" s="11" t="s">
        <v>14</v>
      </c>
      <c r="H276" s="11" t="s">
        <v>14</v>
      </c>
      <c r="I276" s="6" t="s">
        <v>1143</v>
      </c>
      <c r="J276" s="5" t="s">
        <v>1144</v>
      </c>
      <c r="K276" s="6" t="s">
        <v>1068</v>
      </c>
      <c r="L276" s="5" t="s">
        <v>1069</v>
      </c>
      <c r="M276" s="6" t="s">
        <v>141</v>
      </c>
    </row>
    <row r="277" spans="1:13" x14ac:dyDescent="0.25">
      <c r="A277" s="6" t="s">
        <v>1085</v>
      </c>
      <c r="B277" s="11" t="s">
        <v>21</v>
      </c>
      <c r="C277" s="13" t="s">
        <v>1086</v>
      </c>
      <c r="D277" s="6">
        <v>372</v>
      </c>
      <c r="E277" s="5" t="s">
        <v>1087</v>
      </c>
      <c r="F277" s="12">
        <v>0</v>
      </c>
      <c r="G277" s="11" t="s">
        <v>14</v>
      </c>
      <c r="H277" s="11" t="s">
        <v>14</v>
      </c>
      <c r="I277" s="6" t="s">
        <v>1088</v>
      </c>
      <c r="J277" s="5" t="s">
        <v>1089</v>
      </c>
      <c r="K277" s="6" t="s">
        <v>1068</v>
      </c>
      <c r="L277" s="5" t="s">
        <v>1069</v>
      </c>
      <c r="M277" s="6" t="s">
        <v>141</v>
      </c>
    </row>
    <row r="278" spans="1:13" x14ac:dyDescent="0.25">
      <c r="A278" s="6" t="s">
        <v>1255</v>
      </c>
      <c r="B278" s="11" t="s">
        <v>21</v>
      </c>
      <c r="C278" s="13" t="s">
        <v>1256</v>
      </c>
      <c r="D278" s="6">
        <v>255</v>
      </c>
      <c r="E278" s="5" t="s">
        <v>1257</v>
      </c>
      <c r="F278" s="12">
        <v>0</v>
      </c>
      <c r="H278" s="11" t="s">
        <v>14</v>
      </c>
      <c r="I278" s="6" t="s">
        <v>1258</v>
      </c>
      <c r="J278" s="5" t="s">
        <v>1259</v>
      </c>
      <c r="K278" s="6" t="s">
        <v>1068</v>
      </c>
      <c r="L278" s="5" t="s">
        <v>1069</v>
      </c>
      <c r="M278" s="6" t="s">
        <v>141</v>
      </c>
    </row>
    <row r="279" spans="1:13" x14ac:dyDescent="0.25">
      <c r="A279" s="6" t="s">
        <v>1160</v>
      </c>
      <c r="B279" s="11" t="s">
        <v>21</v>
      </c>
      <c r="C279" s="13" t="s">
        <v>1161</v>
      </c>
      <c r="D279" s="6">
        <v>192</v>
      </c>
      <c r="E279" s="5" t="s">
        <v>1162</v>
      </c>
      <c r="F279" s="12">
        <v>0</v>
      </c>
      <c r="G279" s="11" t="s">
        <v>14</v>
      </c>
      <c r="H279" s="11" t="s">
        <v>14</v>
      </c>
      <c r="I279" s="6" t="s">
        <v>1163</v>
      </c>
      <c r="J279" s="5" t="s">
        <v>1164</v>
      </c>
      <c r="K279" s="6" t="s">
        <v>1068</v>
      </c>
      <c r="L279" s="5" t="s">
        <v>1069</v>
      </c>
      <c r="M279" s="6" t="s">
        <v>141</v>
      </c>
    </row>
    <row r="280" spans="1:13" x14ac:dyDescent="0.25">
      <c r="A280" s="6" t="s">
        <v>1095</v>
      </c>
      <c r="B280" s="11" t="s">
        <v>21</v>
      </c>
      <c r="C280" s="13" t="s">
        <v>1096</v>
      </c>
      <c r="D280" s="6">
        <v>411</v>
      </c>
      <c r="E280" s="5" t="s">
        <v>1097</v>
      </c>
      <c r="F280" s="12">
        <v>0</v>
      </c>
      <c r="G280" s="11" t="s">
        <v>14</v>
      </c>
      <c r="H280" s="11" t="s">
        <v>14</v>
      </c>
      <c r="I280" s="6" t="s">
        <v>1098</v>
      </c>
      <c r="J280" s="5" t="s">
        <v>1099</v>
      </c>
      <c r="K280" s="6" t="s">
        <v>1068</v>
      </c>
      <c r="L280" s="5" t="s">
        <v>1069</v>
      </c>
      <c r="M280" s="6" t="s">
        <v>141</v>
      </c>
    </row>
    <row r="281" spans="1:13" x14ac:dyDescent="0.25">
      <c r="A281" s="6" t="s">
        <v>1285</v>
      </c>
      <c r="B281" s="11" t="s">
        <v>21</v>
      </c>
      <c r="C281" s="13" t="s">
        <v>1286</v>
      </c>
      <c r="D281" s="6">
        <v>702</v>
      </c>
      <c r="E281" s="5" t="s">
        <v>1287</v>
      </c>
      <c r="F281" s="12">
        <v>0</v>
      </c>
      <c r="G281" s="11" t="s">
        <v>14</v>
      </c>
      <c r="H281" s="11" t="s">
        <v>14</v>
      </c>
      <c r="I281" s="6" t="s">
        <v>1288</v>
      </c>
      <c r="J281" s="5" t="s">
        <v>1289</v>
      </c>
      <c r="K281" s="6" t="s">
        <v>1068</v>
      </c>
      <c r="L281" s="5" t="s">
        <v>1069</v>
      </c>
      <c r="M281" s="6" t="s">
        <v>141</v>
      </c>
    </row>
    <row r="282" spans="1:13" x14ac:dyDescent="0.25">
      <c r="A282" s="6" t="s">
        <v>1130</v>
      </c>
      <c r="B282" s="11" t="s">
        <v>21</v>
      </c>
      <c r="C282" s="13" t="s">
        <v>1131</v>
      </c>
      <c r="D282" s="6">
        <v>333</v>
      </c>
      <c r="E282" s="5" t="s">
        <v>1132</v>
      </c>
      <c r="F282" s="12">
        <v>0</v>
      </c>
      <c r="G282" s="11" t="s">
        <v>14</v>
      </c>
      <c r="H282" s="11" t="s">
        <v>14</v>
      </c>
      <c r="I282" s="6" t="s">
        <v>1133</v>
      </c>
      <c r="J282" s="5" t="s">
        <v>1134</v>
      </c>
      <c r="K282" s="6" t="s">
        <v>1068</v>
      </c>
      <c r="L282" s="5" t="s">
        <v>1069</v>
      </c>
      <c r="M282" s="6" t="s">
        <v>141</v>
      </c>
    </row>
    <row r="283" spans="1:13" x14ac:dyDescent="0.25">
      <c r="A283" s="6" t="s">
        <v>1265</v>
      </c>
      <c r="B283" s="11" t="s">
        <v>21</v>
      </c>
      <c r="C283" s="13" t="s">
        <v>1266</v>
      </c>
      <c r="D283" s="6">
        <v>279</v>
      </c>
      <c r="E283" s="5" t="s">
        <v>1267</v>
      </c>
      <c r="F283" s="12">
        <v>0</v>
      </c>
      <c r="G283" s="11" t="s">
        <v>14</v>
      </c>
      <c r="H283" s="11" t="s">
        <v>14</v>
      </c>
      <c r="I283" s="6" t="s">
        <v>1268</v>
      </c>
      <c r="J283" s="5" t="s">
        <v>1269</v>
      </c>
      <c r="K283" s="6" t="s">
        <v>1068</v>
      </c>
      <c r="L283" s="5" t="s">
        <v>1069</v>
      </c>
      <c r="M283" s="6" t="s">
        <v>141</v>
      </c>
    </row>
    <row r="284" spans="1:13" x14ac:dyDescent="0.25">
      <c r="A284" s="6" t="s">
        <v>1115</v>
      </c>
      <c r="B284" s="11" t="s">
        <v>21</v>
      </c>
      <c r="C284" s="13" t="s">
        <v>1116</v>
      </c>
      <c r="D284" s="6">
        <v>822</v>
      </c>
      <c r="E284" s="5" t="s">
        <v>1117</v>
      </c>
      <c r="F284" s="12">
        <v>0</v>
      </c>
      <c r="G284" s="11" t="s">
        <v>14</v>
      </c>
      <c r="H284" s="11" t="s">
        <v>14</v>
      </c>
      <c r="I284" s="6" t="s">
        <v>1118</v>
      </c>
      <c r="J284" s="5" t="s">
        <v>1119</v>
      </c>
      <c r="K284" s="6" t="s">
        <v>1068</v>
      </c>
      <c r="L284" s="5" t="s">
        <v>1069</v>
      </c>
      <c r="M284" s="6" t="s">
        <v>141</v>
      </c>
    </row>
    <row r="285" spans="1:13" x14ac:dyDescent="0.25">
      <c r="A285" s="6" t="s">
        <v>1135</v>
      </c>
      <c r="B285" s="11" t="s">
        <v>21</v>
      </c>
      <c r="C285" s="13" t="s">
        <v>1136</v>
      </c>
      <c r="D285" s="6">
        <v>303</v>
      </c>
      <c r="E285" s="5" t="s">
        <v>1137</v>
      </c>
      <c r="F285" s="12">
        <v>0</v>
      </c>
      <c r="G285" s="11" t="s">
        <v>14</v>
      </c>
      <c r="H285" s="11" t="s">
        <v>14</v>
      </c>
      <c r="I285" s="6" t="s">
        <v>1138</v>
      </c>
      <c r="J285" s="5" t="s">
        <v>1139</v>
      </c>
      <c r="K285" s="6" t="s">
        <v>1068</v>
      </c>
      <c r="L285" s="5" t="s">
        <v>1069</v>
      </c>
      <c r="M285" s="6" t="s">
        <v>141</v>
      </c>
    </row>
    <row r="286" spans="1:13" x14ac:dyDescent="0.25">
      <c r="A286" s="6" t="s">
        <v>1200</v>
      </c>
      <c r="B286" s="11" t="s">
        <v>21</v>
      </c>
      <c r="C286" s="13" t="s">
        <v>1201</v>
      </c>
      <c r="D286" s="6">
        <v>606</v>
      </c>
      <c r="E286" s="5" t="s">
        <v>1202</v>
      </c>
      <c r="F286" s="12">
        <v>0</v>
      </c>
      <c r="G286" s="11" t="s">
        <v>14</v>
      </c>
      <c r="H286" s="11" t="s">
        <v>14</v>
      </c>
      <c r="I286" s="6" t="s">
        <v>1203</v>
      </c>
      <c r="J286" s="5" t="s">
        <v>1204</v>
      </c>
      <c r="K286" s="6" t="s">
        <v>1068</v>
      </c>
      <c r="L286" s="5" t="s">
        <v>1069</v>
      </c>
      <c r="M286" s="6" t="s">
        <v>141</v>
      </c>
    </row>
    <row r="287" spans="1:13" x14ac:dyDescent="0.25">
      <c r="A287" s="6" t="s">
        <v>1165</v>
      </c>
      <c r="B287" s="11" t="s">
        <v>21</v>
      </c>
      <c r="C287" s="13" t="s">
        <v>1166</v>
      </c>
      <c r="D287" s="6">
        <v>630</v>
      </c>
      <c r="E287" s="5" t="s">
        <v>1167</v>
      </c>
      <c r="F287" s="12">
        <v>0</v>
      </c>
      <c r="G287" s="11" t="s">
        <v>14</v>
      </c>
      <c r="H287" s="11" t="s">
        <v>14</v>
      </c>
      <c r="I287" s="6" t="s">
        <v>1168</v>
      </c>
      <c r="J287" s="5" t="s">
        <v>1169</v>
      </c>
      <c r="K287" s="6" t="s">
        <v>1068</v>
      </c>
      <c r="L287" s="5" t="s">
        <v>1069</v>
      </c>
      <c r="M287" s="6" t="s">
        <v>141</v>
      </c>
    </row>
    <row r="288" spans="1:13" x14ac:dyDescent="0.25">
      <c r="A288" s="6" t="s">
        <v>1225</v>
      </c>
      <c r="B288" s="11" t="s">
        <v>21</v>
      </c>
      <c r="C288" s="13" t="s">
        <v>1226</v>
      </c>
      <c r="D288" s="6">
        <v>312</v>
      </c>
      <c r="E288" s="5" t="s">
        <v>1227</v>
      </c>
      <c r="F288" s="12">
        <v>0</v>
      </c>
      <c r="G288" s="11" t="s">
        <v>14</v>
      </c>
      <c r="H288" s="11" t="s">
        <v>14</v>
      </c>
      <c r="I288" s="6" t="s">
        <v>1228</v>
      </c>
      <c r="J288" s="5" t="s">
        <v>1229</v>
      </c>
      <c r="K288" s="6" t="s">
        <v>1068</v>
      </c>
      <c r="L288" s="5" t="s">
        <v>1069</v>
      </c>
      <c r="M288" s="6" t="s">
        <v>141</v>
      </c>
    </row>
    <row r="289" spans="1:13" x14ac:dyDescent="0.25">
      <c r="A289" s="6" t="s">
        <v>1576</v>
      </c>
      <c r="B289" s="11" t="s">
        <v>21</v>
      </c>
      <c r="C289" s="13" t="s">
        <v>1577</v>
      </c>
      <c r="D289" s="6">
        <v>2115</v>
      </c>
      <c r="E289" s="5" t="s">
        <v>1578</v>
      </c>
      <c r="F289" s="12">
        <v>2.93108291843414E-7</v>
      </c>
      <c r="G289" s="11" t="s">
        <v>14</v>
      </c>
      <c r="H289" s="11" t="s">
        <v>14</v>
      </c>
      <c r="I289" s="6" t="s">
        <v>1579</v>
      </c>
      <c r="J289" s="5" t="s">
        <v>1580</v>
      </c>
      <c r="K289" s="6" t="s">
        <v>141</v>
      </c>
      <c r="L289" s="5" t="s">
        <v>141</v>
      </c>
      <c r="M289" s="6" t="s">
        <v>1581</v>
      </c>
    </row>
    <row r="290" spans="1:13" ht="30" x14ac:dyDescent="0.25">
      <c r="A290" s="6" t="s">
        <v>1305</v>
      </c>
      <c r="B290" s="11" t="s">
        <v>21</v>
      </c>
      <c r="C290" s="13" t="s">
        <v>1306</v>
      </c>
      <c r="D290" s="6">
        <v>471</v>
      </c>
      <c r="E290" s="5" t="s">
        <v>1307</v>
      </c>
      <c r="F290" s="12">
        <v>0</v>
      </c>
      <c r="G290" s="11" t="s">
        <v>14</v>
      </c>
      <c r="H290" s="11" t="s">
        <v>14</v>
      </c>
      <c r="I290" s="6" t="s">
        <v>1308</v>
      </c>
      <c r="J290" s="5" t="s">
        <v>1309</v>
      </c>
      <c r="K290" s="6" t="s">
        <v>1068</v>
      </c>
      <c r="L290" s="5" t="s">
        <v>1069</v>
      </c>
      <c r="M290" s="6" t="s">
        <v>141</v>
      </c>
    </row>
    <row r="291" spans="1:13" x14ac:dyDescent="0.25">
      <c r="A291" s="6" t="s">
        <v>1235</v>
      </c>
      <c r="B291" s="11" t="s">
        <v>21</v>
      </c>
      <c r="C291" s="13" t="s">
        <v>1236</v>
      </c>
      <c r="D291" s="6">
        <v>375</v>
      </c>
      <c r="E291" s="5" t="s">
        <v>1237</v>
      </c>
      <c r="F291" s="12">
        <v>0</v>
      </c>
      <c r="G291" s="11" t="s">
        <v>14</v>
      </c>
      <c r="H291" s="11" t="s">
        <v>14</v>
      </c>
      <c r="I291" s="6" t="s">
        <v>1238</v>
      </c>
      <c r="J291" s="5" t="s">
        <v>1239</v>
      </c>
      <c r="K291" s="6" t="s">
        <v>1068</v>
      </c>
      <c r="L291" s="5" t="s">
        <v>1069</v>
      </c>
      <c r="M291" s="6" t="s">
        <v>141</v>
      </c>
    </row>
    <row r="292" spans="1:13" x14ac:dyDescent="0.25">
      <c r="A292" s="6" t="s">
        <v>464</v>
      </c>
      <c r="B292" s="11" t="s">
        <v>21</v>
      </c>
      <c r="C292" s="13" t="s">
        <v>465</v>
      </c>
      <c r="D292" s="6">
        <v>1005</v>
      </c>
      <c r="E292" s="5" t="s">
        <v>466</v>
      </c>
      <c r="F292" s="12">
        <v>3.9881612500165697E-6</v>
      </c>
      <c r="G292" s="11" t="s">
        <v>14</v>
      </c>
      <c r="H292" s="11" t="s">
        <v>14</v>
      </c>
      <c r="I292" s="6" t="s">
        <v>467</v>
      </c>
      <c r="J292" s="5" t="s">
        <v>468</v>
      </c>
      <c r="K292" s="6" t="s">
        <v>469</v>
      </c>
      <c r="L292" s="5" t="s">
        <v>470</v>
      </c>
      <c r="M292" s="6" t="s">
        <v>471</v>
      </c>
    </row>
    <row r="293" spans="1:13" ht="30" x14ac:dyDescent="0.25">
      <c r="A293" s="6" t="s">
        <v>352</v>
      </c>
      <c r="B293" s="11" t="s">
        <v>21</v>
      </c>
      <c r="C293" s="13" t="s">
        <v>353</v>
      </c>
      <c r="D293" s="6">
        <v>1104</v>
      </c>
      <c r="E293" s="5" t="s">
        <v>354</v>
      </c>
      <c r="F293" s="12">
        <v>0</v>
      </c>
      <c r="G293" s="11" t="s">
        <v>14</v>
      </c>
      <c r="H293" s="11" t="s">
        <v>14</v>
      </c>
      <c r="I293" s="6" t="s">
        <v>355</v>
      </c>
      <c r="J293" s="5" t="s">
        <v>356</v>
      </c>
      <c r="K293" s="6" t="s">
        <v>357</v>
      </c>
      <c r="L293" s="5" t="s">
        <v>358</v>
      </c>
      <c r="M293" s="6" t="s">
        <v>359</v>
      </c>
    </row>
    <row r="294" spans="1:13" x14ac:dyDescent="0.25">
      <c r="A294" s="6" t="s">
        <v>1356</v>
      </c>
      <c r="B294" s="11" t="s">
        <v>21</v>
      </c>
      <c r="C294" s="13" t="s">
        <v>1357</v>
      </c>
      <c r="D294" s="6">
        <v>855</v>
      </c>
      <c r="E294" s="5" t="s">
        <v>1358</v>
      </c>
      <c r="F294" s="12">
        <v>7.0111806148688797E-6</v>
      </c>
      <c r="G294" s="11" t="s">
        <v>14</v>
      </c>
      <c r="H294" s="11" t="s">
        <v>14</v>
      </c>
      <c r="I294" s="6" t="s">
        <v>1359</v>
      </c>
      <c r="J294" s="5" t="s">
        <v>1360</v>
      </c>
      <c r="K294" s="6" t="s">
        <v>1349</v>
      </c>
      <c r="L294" s="5" t="s">
        <v>1350</v>
      </c>
      <c r="M294" s="6" t="s">
        <v>141</v>
      </c>
    </row>
    <row r="295" spans="1:13" x14ac:dyDescent="0.25">
      <c r="A295" s="6" t="s">
        <v>1440</v>
      </c>
      <c r="B295" s="11" t="s">
        <v>21</v>
      </c>
      <c r="C295" s="13" t="s">
        <v>1441</v>
      </c>
      <c r="D295" s="6">
        <v>1497</v>
      </c>
      <c r="E295" s="5" t="s">
        <v>1360</v>
      </c>
      <c r="F295" s="12">
        <v>9.8764391189331802E-7</v>
      </c>
      <c r="H295" s="11" t="s">
        <v>14</v>
      </c>
      <c r="I295" s="6" t="s">
        <v>1442</v>
      </c>
      <c r="J295" s="5" t="s">
        <v>1443</v>
      </c>
      <c r="K295" s="6" t="s">
        <v>1434</v>
      </c>
      <c r="L295" s="5" t="s">
        <v>1435</v>
      </c>
      <c r="M295" s="6" t="s">
        <v>141</v>
      </c>
    </row>
    <row r="296" spans="1:13" ht="30" x14ac:dyDescent="0.25">
      <c r="A296" s="6" t="s">
        <v>1533</v>
      </c>
      <c r="B296" s="11" t="s">
        <v>21</v>
      </c>
      <c r="C296" s="13" t="s">
        <v>1534</v>
      </c>
      <c r="D296" s="6">
        <v>246</v>
      </c>
      <c r="E296" s="5" t="s">
        <v>1535</v>
      </c>
      <c r="F296" s="12">
        <v>5.0345103210784896E-4</v>
      </c>
      <c r="G296" s="11" t="s">
        <v>14</v>
      </c>
      <c r="I296" s="6" t="s">
        <v>1536</v>
      </c>
      <c r="J296" s="5" t="s">
        <v>1537</v>
      </c>
      <c r="K296" s="6" t="s">
        <v>1530</v>
      </c>
      <c r="L296" s="5" t="s">
        <v>1531</v>
      </c>
      <c r="M296" s="6" t="s">
        <v>1532</v>
      </c>
    </row>
    <row r="297" spans="1:13" x14ac:dyDescent="0.25">
      <c r="A297" s="6" t="s">
        <v>943</v>
      </c>
      <c r="B297" s="11" t="s">
        <v>21</v>
      </c>
      <c r="C297" s="13" t="s">
        <v>944</v>
      </c>
      <c r="D297" s="6">
        <v>2070</v>
      </c>
      <c r="E297" s="5" t="s">
        <v>945</v>
      </c>
      <c r="F297" s="12">
        <v>0</v>
      </c>
      <c r="G297" s="11" t="s">
        <v>14</v>
      </c>
      <c r="H297" s="11" t="s">
        <v>14</v>
      </c>
      <c r="I297" s="6" t="s">
        <v>946</v>
      </c>
      <c r="J297" s="5" t="s">
        <v>947</v>
      </c>
      <c r="K297" s="6" t="s">
        <v>910</v>
      </c>
      <c r="L297" s="5" t="s">
        <v>911</v>
      </c>
      <c r="M297" s="6" t="s">
        <v>942</v>
      </c>
    </row>
    <row r="298" spans="1:13" x14ac:dyDescent="0.25">
      <c r="A298" s="6" t="s">
        <v>937</v>
      </c>
      <c r="B298" s="11" t="s">
        <v>21</v>
      </c>
      <c r="C298" s="13" t="s">
        <v>938</v>
      </c>
      <c r="D298" s="6">
        <v>912</v>
      </c>
      <c r="E298" s="5" t="s">
        <v>939</v>
      </c>
      <c r="F298" s="12">
        <v>0</v>
      </c>
      <c r="G298" s="11" t="s">
        <v>14</v>
      </c>
      <c r="H298" s="11" t="s">
        <v>14</v>
      </c>
      <c r="I298" s="6" t="s">
        <v>940</v>
      </c>
      <c r="J298" s="5" t="s">
        <v>941</v>
      </c>
      <c r="K298" s="6" t="s">
        <v>910</v>
      </c>
      <c r="L298" s="5" t="s">
        <v>911</v>
      </c>
      <c r="M298" s="6" t="s">
        <v>942</v>
      </c>
    </row>
    <row r="299" spans="1:13" ht="30" x14ac:dyDescent="0.25">
      <c r="A299" s="6" t="s">
        <v>635</v>
      </c>
      <c r="B299" s="11" t="s">
        <v>21</v>
      </c>
      <c r="C299" s="13" t="s">
        <v>636</v>
      </c>
      <c r="D299" s="6">
        <v>834</v>
      </c>
      <c r="E299" s="5" t="s">
        <v>637</v>
      </c>
      <c r="F299" s="12">
        <v>7.6459675978574593E-6</v>
      </c>
      <c r="G299" s="11" t="s">
        <v>14</v>
      </c>
      <c r="I299" s="6" t="s">
        <v>638</v>
      </c>
      <c r="J299" s="5" t="s">
        <v>639</v>
      </c>
      <c r="K299" s="6" t="s">
        <v>640</v>
      </c>
      <c r="L299" s="5" t="s">
        <v>641</v>
      </c>
      <c r="M299" s="6" t="s">
        <v>642</v>
      </c>
    </row>
    <row r="300" spans="1:13" x14ac:dyDescent="0.25">
      <c r="A300" s="6" t="s">
        <v>1429</v>
      </c>
      <c r="B300" s="11" t="s">
        <v>21</v>
      </c>
      <c r="C300" s="13" t="s">
        <v>1430</v>
      </c>
      <c r="D300" s="6">
        <v>468</v>
      </c>
      <c r="E300" s="5" t="s">
        <v>1431</v>
      </c>
      <c r="F300" s="12">
        <v>5.6582639430119701E-5</v>
      </c>
      <c r="I300" s="6" t="s">
        <v>1432</v>
      </c>
      <c r="J300" s="5" t="s">
        <v>1433</v>
      </c>
      <c r="K300" s="6" t="s">
        <v>1434</v>
      </c>
      <c r="L300" s="5" t="s">
        <v>1435</v>
      </c>
      <c r="M300" s="6" t="s">
        <v>141</v>
      </c>
    </row>
    <row r="301" spans="1:13" ht="30" x14ac:dyDescent="0.25">
      <c r="A301" s="6" t="s">
        <v>565</v>
      </c>
      <c r="B301" s="11" t="s">
        <v>11</v>
      </c>
      <c r="C301" s="13" t="s">
        <v>566</v>
      </c>
      <c r="D301" s="6">
        <v>1278</v>
      </c>
      <c r="E301" s="5" t="s">
        <v>567</v>
      </c>
      <c r="F301" s="12">
        <v>0</v>
      </c>
      <c r="G301" s="11" t="s">
        <v>14</v>
      </c>
      <c r="H301" s="11" t="s">
        <v>14</v>
      </c>
      <c r="I301" s="6" t="s">
        <v>568</v>
      </c>
      <c r="J301" s="5" t="s">
        <v>569</v>
      </c>
      <c r="K301" s="6" t="s">
        <v>539</v>
      </c>
      <c r="L301" s="5" t="s">
        <v>540</v>
      </c>
      <c r="M301" s="6" t="s">
        <v>570</v>
      </c>
    </row>
    <row r="302" spans="1:13" x14ac:dyDescent="0.25">
      <c r="A302" s="6" t="s">
        <v>744</v>
      </c>
      <c r="B302" s="11" t="s">
        <v>11</v>
      </c>
      <c r="C302" s="13" t="s">
        <v>745</v>
      </c>
      <c r="D302" s="6">
        <v>480</v>
      </c>
      <c r="E302" s="5" t="s">
        <v>746</v>
      </c>
      <c r="F302" s="12">
        <v>0</v>
      </c>
      <c r="G302" s="11" t="s">
        <v>14</v>
      </c>
      <c r="H302" s="11" t="s">
        <v>14</v>
      </c>
      <c r="I302" s="6" t="s">
        <v>747</v>
      </c>
      <c r="J302" s="5" t="s">
        <v>748</v>
      </c>
      <c r="K302" s="6" t="s">
        <v>735</v>
      </c>
      <c r="L302" s="5" t="s">
        <v>736</v>
      </c>
      <c r="M302" s="6" t="s">
        <v>749</v>
      </c>
    </row>
    <row r="303" spans="1:13" x14ac:dyDescent="0.25">
      <c r="A303" s="6" t="s">
        <v>1180</v>
      </c>
      <c r="B303" s="11" t="s">
        <v>21</v>
      </c>
      <c r="C303" s="13" t="s">
        <v>1181</v>
      </c>
      <c r="D303" s="6">
        <v>168</v>
      </c>
      <c r="E303" s="5" t="s">
        <v>1182</v>
      </c>
      <c r="F303" s="12">
        <v>0</v>
      </c>
      <c r="I303" s="6" t="s">
        <v>1183</v>
      </c>
      <c r="J303" s="5" t="s">
        <v>1184</v>
      </c>
      <c r="K303" s="6" t="s">
        <v>1068</v>
      </c>
      <c r="L303" s="5" t="s">
        <v>1069</v>
      </c>
      <c r="M303" s="6" t="s">
        <v>141</v>
      </c>
    </row>
    <row r="304" spans="1:13" x14ac:dyDescent="0.25">
      <c r="A304" s="6" t="s">
        <v>1155</v>
      </c>
      <c r="B304" s="11" t="s">
        <v>21</v>
      </c>
      <c r="C304" s="13" t="s">
        <v>1156</v>
      </c>
      <c r="D304" s="6">
        <v>237</v>
      </c>
      <c r="E304" s="5" t="s">
        <v>1157</v>
      </c>
      <c r="F304" s="12">
        <v>0</v>
      </c>
      <c r="G304" s="11" t="s">
        <v>14</v>
      </c>
      <c r="H304" s="11" t="s">
        <v>14</v>
      </c>
      <c r="I304" s="6" t="s">
        <v>1158</v>
      </c>
      <c r="J304" s="5" t="s">
        <v>1159</v>
      </c>
      <c r="K304" s="6" t="s">
        <v>1068</v>
      </c>
      <c r="L304" s="5" t="s">
        <v>1069</v>
      </c>
      <c r="M304" s="6" t="s">
        <v>141</v>
      </c>
    </row>
    <row r="305" spans="1:13" ht="30" x14ac:dyDescent="0.25">
      <c r="A305" s="6" t="s">
        <v>750</v>
      </c>
      <c r="B305" s="11" t="s">
        <v>11</v>
      </c>
      <c r="C305" s="13" t="s">
        <v>751</v>
      </c>
      <c r="D305" s="6">
        <v>1266</v>
      </c>
      <c r="E305" s="5" t="s">
        <v>752</v>
      </c>
      <c r="F305" s="12">
        <v>0</v>
      </c>
      <c r="G305" s="11" t="s">
        <v>14</v>
      </c>
      <c r="H305" s="11" t="s">
        <v>14</v>
      </c>
      <c r="I305" s="6" t="s">
        <v>753</v>
      </c>
      <c r="J305" s="5" t="s">
        <v>754</v>
      </c>
      <c r="K305" s="6" t="s">
        <v>735</v>
      </c>
      <c r="L305" s="5" t="s">
        <v>736</v>
      </c>
      <c r="M305" s="6" t="s">
        <v>755</v>
      </c>
    </row>
    <row r="306" spans="1:13" x14ac:dyDescent="0.25">
      <c r="A306" s="6" t="s">
        <v>312</v>
      </c>
      <c r="B306" s="11" t="s">
        <v>11</v>
      </c>
      <c r="C306" s="13" t="s">
        <v>313</v>
      </c>
      <c r="D306" s="6">
        <v>459</v>
      </c>
      <c r="E306" s="5" t="s">
        <v>314</v>
      </c>
      <c r="F306" s="12">
        <v>0</v>
      </c>
      <c r="G306" s="11" t="s">
        <v>14</v>
      </c>
      <c r="H306" s="11" t="s">
        <v>14</v>
      </c>
      <c r="I306" s="6" t="s">
        <v>315</v>
      </c>
      <c r="J306" s="5" t="s">
        <v>314</v>
      </c>
      <c r="K306" s="6" t="s">
        <v>309</v>
      </c>
      <c r="L306" s="5" t="s">
        <v>310</v>
      </c>
      <c r="M306" s="6" t="s">
        <v>316</v>
      </c>
    </row>
    <row r="307" spans="1:13" x14ac:dyDescent="0.25">
      <c r="A307" s="6" t="s">
        <v>207</v>
      </c>
      <c r="B307" s="11" t="s">
        <v>11</v>
      </c>
      <c r="C307" s="13" t="s">
        <v>208</v>
      </c>
      <c r="D307" s="6">
        <v>624</v>
      </c>
      <c r="E307" s="5" t="s">
        <v>209</v>
      </c>
      <c r="F307" s="12">
        <v>0</v>
      </c>
      <c r="G307" s="11" t="s">
        <v>14</v>
      </c>
      <c r="H307" s="11" t="s">
        <v>14</v>
      </c>
      <c r="I307" s="6" t="s">
        <v>210</v>
      </c>
      <c r="J307" s="5" t="s">
        <v>211</v>
      </c>
      <c r="K307" s="6" t="s">
        <v>198</v>
      </c>
      <c r="L307" s="5" t="s">
        <v>199</v>
      </c>
      <c r="M307" s="6" t="s">
        <v>212</v>
      </c>
    </row>
    <row r="308" spans="1:13" x14ac:dyDescent="0.25">
      <c r="A308" s="6" t="s">
        <v>1593</v>
      </c>
      <c r="B308" s="11" t="s">
        <v>21</v>
      </c>
      <c r="C308" s="13" t="s">
        <v>1594</v>
      </c>
      <c r="E308" s="5" t="s">
        <v>1595</v>
      </c>
      <c r="F308" s="12">
        <v>0</v>
      </c>
      <c r="G308" s="11" t="s">
        <v>14</v>
      </c>
      <c r="H308" s="11" t="s">
        <v>14</v>
      </c>
      <c r="I308" s="6" t="s">
        <v>1596</v>
      </c>
      <c r="J308" s="5" t="s">
        <v>1597</v>
      </c>
      <c r="K308" s="6" t="s">
        <v>141</v>
      </c>
      <c r="L308" s="5" t="s">
        <v>141</v>
      </c>
      <c r="M308" s="6" t="s">
        <v>1592</v>
      </c>
    </row>
    <row r="309" spans="1:13" ht="30" x14ac:dyDescent="0.25">
      <c r="A309" s="6" t="s">
        <v>264</v>
      </c>
      <c r="B309" s="11" t="s">
        <v>21</v>
      </c>
      <c r="C309" s="13" t="s">
        <v>265</v>
      </c>
      <c r="D309" s="6">
        <v>1101</v>
      </c>
      <c r="E309" s="5" t="s">
        <v>266</v>
      </c>
      <c r="F309" s="12">
        <v>2.8989273630640799E-6</v>
      </c>
      <c r="G309" s="11" t="s">
        <v>14</v>
      </c>
      <c r="H309" s="11" t="s">
        <v>14</v>
      </c>
      <c r="I309" s="6" t="s">
        <v>267</v>
      </c>
      <c r="J309" s="5" t="s">
        <v>268</v>
      </c>
      <c r="K309" s="6" t="s">
        <v>256</v>
      </c>
      <c r="L309" s="5" t="s">
        <v>257</v>
      </c>
      <c r="M309" s="6" t="s">
        <v>258</v>
      </c>
    </row>
    <row r="310" spans="1:13" ht="30" x14ac:dyDescent="0.25">
      <c r="A310" s="6" t="s">
        <v>1495</v>
      </c>
      <c r="B310" s="11" t="s">
        <v>21</v>
      </c>
      <c r="C310" s="13" t="s">
        <v>1496</v>
      </c>
      <c r="D310" s="6">
        <v>1404</v>
      </c>
      <c r="E310" s="5" t="s">
        <v>1497</v>
      </c>
      <c r="F310" s="12">
        <v>0</v>
      </c>
      <c r="G310" s="11" t="s">
        <v>14</v>
      </c>
      <c r="H310" s="11" t="s">
        <v>14</v>
      </c>
      <c r="I310" s="6" t="s">
        <v>1498</v>
      </c>
      <c r="J310" s="5" t="s">
        <v>1499</v>
      </c>
      <c r="K310" s="6" t="s">
        <v>1492</v>
      </c>
      <c r="L310" s="5" t="s">
        <v>1493</v>
      </c>
      <c r="M310" s="6" t="s">
        <v>141</v>
      </c>
    </row>
    <row r="311" spans="1:13" x14ac:dyDescent="0.25">
      <c r="A311" s="6" t="s">
        <v>1185</v>
      </c>
      <c r="B311" s="11" t="s">
        <v>11</v>
      </c>
      <c r="C311" s="13" t="s">
        <v>1186</v>
      </c>
      <c r="D311" s="6">
        <v>141</v>
      </c>
      <c r="E311" s="5" t="s">
        <v>1187</v>
      </c>
      <c r="F311" s="12">
        <v>0</v>
      </c>
      <c r="G311" s="11" t="s">
        <v>14</v>
      </c>
      <c r="H311" s="11" t="s">
        <v>14</v>
      </c>
      <c r="I311" s="6" t="s">
        <v>1188</v>
      </c>
      <c r="J311" s="5" t="s">
        <v>1189</v>
      </c>
      <c r="K311" s="6" t="s">
        <v>1068</v>
      </c>
      <c r="L311" s="5" t="s">
        <v>1069</v>
      </c>
      <c r="M311" s="6" t="s">
        <v>141</v>
      </c>
    </row>
    <row r="312" spans="1:13" x14ac:dyDescent="0.25">
      <c r="A312" s="6" t="s">
        <v>1686</v>
      </c>
      <c r="B312" s="11" t="s">
        <v>11</v>
      </c>
      <c r="C312" s="13" t="s">
        <v>1687</v>
      </c>
      <c r="D312" s="6">
        <v>327</v>
      </c>
      <c r="E312" s="5" t="s">
        <v>1187</v>
      </c>
      <c r="F312" s="12">
        <v>1.9275890498833E-4</v>
      </c>
      <c r="G312" s="11" t="s">
        <v>14</v>
      </c>
      <c r="H312" s="11" t="s">
        <v>14</v>
      </c>
      <c r="I312" s="6" t="s">
        <v>1688</v>
      </c>
      <c r="J312" s="5" t="s">
        <v>1689</v>
      </c>
      <c r="K312" s="6" t="s">
        <v>141</v>
      </c>
      <c r="L312" s="5" t="s">
        <v>141</v>
      </c>
      <c r="M312" s="6" t="s">
        <v>1690</v>
      </c>
    </row>
    <row r="313" spans="1:13" x14ac:dyDescent="0.25">
      <c r="A313" s="6" t="s">
        <v>1444</v>
      </c>
      <c r="B313" s="11" t="s">
        <v>11</v>
      </c>
      <c r="C313" s="13" t="s">
        <v>1445</v>
      </c>
      <c r="D313" s="6">
        <v>1647</v>
      </c>
      <c r="E313" s="5" t="s">
        <v>1446</v>
      </c>
      <c r="F313" s="12">
        <v>3.2635261546861502E-5</v>
      </c>
      <c r="G313" s="11" t="s">
        <v>14</v>
      </c>
      <c r="H313" s="11" t="s">
        <v>14</v>
      </c>
      <c r="I313" s="6" t="s">
        <v>1447</v>
      </c>
      <c r="J313" s="5" t="s">
        <v>1448</v>
      </c>
      <c r="K313" s="6" t="s">
        <v>1434</v>
      </c>
      <c r="L313" s="5" t="s">
        <v>1435</v>
      </c>
      <c r="M313" s="6" t="s">
        <v>141</v>
      </c>
    </row>
    <row r="314" spans="1:13" ht="30" x14ac:dyDescent="0.25">
      <c r="A314" s="6" t="s">
        <v>344</v>
      </c>
      <c r="B314" s="11" t="s">
        <v>21</v>
      </c>
      <c r="C314" s="13" t="s">
        <v>345</v>
      </c>
      <c r="D314" s="6">
        <v>1830</v>
      </c>
      <c r="E314" s="5" t="s">
        <v>346</v>
      </c>
      <c r="F314" s="12">
        <v>0</v>
      </c>
      <c r="G314" s="11" t="s">
        <v>14</v>
      </c>
      <c r="H314" s="11" t="s">
        <v>14</v>
      </c>
      <c r="I314" s="6" t="s">
        <v>347</v>
      </c>
      <c r="J314" s="5" t="s">
        <v>348</v>
      </c>
      <c r="K314" s="6" t="s">
        <v>349</v>
      </c>
      <c r="L314" s="5" t="s">
        <v>350</v>
      </c>
      <c r="M314" s="6" t="s">
        <v>351</v>
      </c>
    </row>
    <row r="315" spans="1:13" ht="45" x14ac:dyDescent="0.25">
      <c r="A315" s="6" t="s">
        <v>502</v>
      </c>
      <c r="B315" s="11" t="s">
        <v>21</v>
      </c>
      <c r="C315" s="13" t="s">
        <v>503</v>
      </c>
      <c r="D315" s="6">
        <v>1371</v>
      </c>
      <c r="E315" s="5" t="s">
        <v>504</v>
      </c>
      <c r="F315" s="12">
        <v>1.34454642528296E-6</v>
      </c>
      <c r="G315" s="11" t="s">
        <v>14</v>
      </c>
      <c r="H315" s="11" t="s">
        <v>14</v>
      </c>
      <c r="I315" s="6" t="s">
        <v>505</v>
      </c>
      <c r="J315" s="5" t="s">
        <v>506</v>
      </c>
      <c r="K315" s="6" t="s">
        <v>499</v>
      </c>
      <c r="L315" s="5" t="s">
        <v>500</v>
      </c>
      <c r="M315" s="6" t="s">
        <v>507</v>
      </c>
    </row>
    <row r="316" spans="1:13" x14ac:dyDescent="0.25">
      <c r="A316" s="6" t="s">
        <v>1742</v>
      </c>
      <c r="B316" s="11" t="s">
        <v>11</v>
      </c>
      <c r="C316" s="13" t="s">
        <v>1743</v>
      </c>
      <c r="D316" s="6">
        <v>2022</v>
      </c>
      <c r="E316" s="5" t="s">
        <v>1744</v>
      </c>
      <c r="F316" s="12">
        <v>1.74005280681965E-4</v>
      </c>
      <c r="I316" s="6" t="s">
        <v>1745</v>
      </c>
      <c r="J316" s="5" t="s">
        <v>1746</v>
      </c>
      <c r="K316" s="6" t="s">
        <v>141</v>
      </c>
      <c r="L316" s="5" t="s">
        <v>141</v>
      </c>
      <c r="M316" s="6" t="s">
        <v>591</v>
      </c>
    </row>
    <row r="317" spans="1:13" x14ac:dyDescent="0.25">
      <c r="A317" s="6" t="s">
        <v>1328</v>
      </c>
      <c r="B317" s="11" t="s">
        <v>11</v>
      </c>
      <c r="C317" s="13" t="s">
        <v>1329</v>
      </c>
      <c r="D317" s="6">
        <v>1260</v>
      </c>
      <c r="E317" s="5" t="s">
        <v>1330</v>
      </c>
      <c r="F317" s="12">
        <v>0</v>
      </c>
      <c r="G317" s="11" t="s">
        <v>14</v>
      </c>
      <c r="H317" s="11" t="s">
        <v>14</v>
      </c>
      <c r="I317" s="6" t="s">
        <v>1331</v>
      </c>
      <c r="J317" s="5" t="s">
        <v>1332</v>
      </c>
      <c r="K317" s="6" t="s">
        <v>1333</v>
      </c>
      <c r="L317" s="5" t="s">
        <v>1334</v>
      </c>
      <c r="M317" s="6" t="s">
        <v>141</v>
      </c>
    </row>
    <row r="318" spans="1:13" ht="30" x14ac:dyDescent="0.25">
      <c r="A318" s="6" t="s">
        <v>1664</v>
      </c>
      <c r="B318" s="11" t="s">
        <v>11</v>
      </c>
      <c r="C318" s="13" t="s">
        <v>1665</v>
      </c>
      <c r="D318" s="6">
        <v>1251</v>
      </c>
      <c r="E318" s="5" t="s">
        <v>1666</v>
      </c>
      <c r="F318" s="12">
        <v>2.2421258860747499E-4</v>
      </c>
      <c r="G318" s="11" t="s">
        <v>14</v>
      </c>
      <c r="I318" s="6" t="s">
        <v>1662</v>
      </c>
      <c r="J318" s="5" t="s">
        <v>1663</v>
      </c>
      <c r="K318" s="6" t="s">
        <v>141</v>
      </c>
      <c r="L318" s="5" t="s">
        <v>141</v>
      </c>
      <c r="M318" s="6" t="s">
        <v>141</v>
      </c>
    </row>
    <row r="319" spans="1:13" x14ac:dyDescent="0.25">
      <c r="A319" s="6" t="s">
        <v>802</v>
      </c>
      <c r="B319" s="11" t="s">
        <v>21</v>
      </c>
      <c r="C319" s="13" t="s">
        <v>803</v>
      </c>
      <c r="D319" s="6">
        <v>741</v>
      </c>
      <c r="E319" s="5" t="s">
        <v>804</v>
      </c>
      <c r="F319" s="12">
        <v>1.29021169571313E-3</v>
      </c>
      <c r="G319" s="11" t="s">
        <v>14</v>
      </c>
      <c r="H319" s="11" t="s">
        <v>14</v>
      </c>
      <c r="I319" s="6" t="s">
        <v>805</v>
      </c>
      <c r="J319" s="5" t="s">
        <v>806</v>
      </c>
      <c r="K319" s="6" t="s">
        <v>788</v>
      </c>
      <c r="L319" s="5" t="s">
        <v>789</v>
      </c>
      <c r="M319" s="6" t="s">
        <v>807</v>
      </c>
    </row>
    <row r="320" spans="1:13" x14ac:dyDescent="0.25">
      <c r="A320" s="6" t="s">
        <v>808</v>
      </c>
      <c r="B320" s="11" t="s">
        <v>21</v>
      </c>
      <c r="C320" s="13" t="s">
        <v>809</v>
      </c>
      <c r="D320" s="6">
        <v>963</v>
      </c>
      <c r="E320" s="5" t="s">
        <v>810</v>
      </c>
      <c r="F320" s="12">
        <v>1.1351826792699599E-3</v>
      </c>
      <c r="G320" s="11" t="s">
        <v>14</v>
      </c>
      <c r="H320" s="11" t="s">
        <v>14</v>
      </c>
      <c r="I320" s="6" t="s">
        <v>811</v>
      </c>
      <c r="J320" s="5" t="s">
        <v>812</v>
      </c>
      <c r="K320" s="6" t="s">
        <v>788</v>
      </c>
      <c r="L320" s="5" t="s">
        <v>789</v>
      </c>
      <c r="M320" s="6" t="s">
        <v>813</v>
      </c>
    </row>
    <row r="321" spans="1:13" x14ac:dyDescent="0.25">
      <c r="A321" s="6" t="s">
        <v>437</v>
      </c>
      <c r="B321" s="11" t="s">
        <v>11</v>
      </c>
      <c r="C321" s="13" t="s">
        <v>438</v>
      </c>
      <c r="D321" s="6">
        <v>825</v>
      </c>
      <c r="E321" s="5" t="s">
        <v>439</v>
      </c>
      <c r="F321" s="12">
        <v>7.94055116701194E-6</v>
      </c>
      <c r="G321" s="11" t="s">
        <v>14</v>
      </c>
      <c r="I321" s="6" t="s">
        <v>440</v>
      </c>
      <c r="J321" s="5" t="s">
        <v>439</v>
      </c>
      <c r="K321" s="6" t="s">
        <v>416</v>
      </c>
      <c r="L321" s="5" t="s">
        <v>417</v>
      </c>
      <c r="M321" s="6" t="s">
        <v>441</v>
      </c>
    </row>
    <row r="322" spans="1:13" ht="30" x14ac:dyDescent="0.25">
      <c r="A322" s="6" t="s">
        <v>169</v>
      </c>
      <c r="B322" s="11" t="s">
        <v>11</v>
      </c>
      <c r="C322" s="13" t="s">
        <v>170</v>
      </c>
      <c r="D322" s="6">
        <v>1641</v>
      </c>
      <c r="E322" s="5" t="s">
        <v>171</v>
      </c>
      <c r="F322" s="12">
        <v>7.1537955766246301E-7</v>
      </c>
      <c r="G322" s="11" t="s">
        <v>14</v>
      </c>
      <c r="H322" s="11" t="s">
        <v>14</v>
      </c>
      <c r="I322" s="6" t="s">
        <v>172</v>
      </c>
      <c r="J322" s="5" t="s">
        <v>173</v>
      </c>
      <c r="K322" s="6" t="s">
        <v>154</v>
      </c>
      <c r="L322" s="5" t="s">
        <v>155</v>
      </c>
      <c r="M322" s="6" t="s">
        <v>141</v>
      </c>
    </row>
    <row r="323" spans="1:13" x14ac:dyDescent="0.25">
      <c r="A323" s="6" t="s">
        <v>783</v>
      </c>
      <c r="B323" s="11" t="s">
        <v>11</v>
      </c>
      <c r="C323" s="13" t="s">
        <v>784</v>
      </c>
      <c r="D323" s="6">
        <v>546</v>
      </c>
      <c r="E323" s="5" t="s">
        <v>785</v>
      </c>
      <c r="F323" s="12">
        <v>0</v>
      </c>
      <c r="G323" s="11" t="s">
        <v>14</v>
      </c>
      <c r="H323" s="11" t="s">
        <v>14</v>
      </c>
      <c r="I323" s="6" t="s">
        <v>786</v>
      </c>
      <c r="J323" s="5" t="s">
        <v>787</v>
      </c>
      <c r="K323" s="6" t="s">
        <v>788</v>
      </c>
      <c r="L323" s="5" t="s">
        <v>789</v>
      </c>
      <c r="M323" s="6" t="s">
        <v>790</v>
      </c>
    </row>
    <row r="324" spans="1:13" ht="30" x14ac:dyDescent="0.25">
      <c r="A324" s="6" t="s">
        <v>252</v>
      </c>
      <c r="B324" s="11" t="s">
        <v>11</v>
      </c>
      <c r="C324" s="13" t="s">
        <v>253</v>
      </c>
      <c r="D324" s="6">
        <v>2787</v>
      </c>
      <c r="E324" s="5" t="s">
        <v>254</v>
      </c>
      <c r="F324" s="12">
        <v>0</v>
      </c>
      <c r="G324" s="11" t="s">
        <v>14</v>
      </c>
      <c r="I324" s="6" t="s">
        <v>255</v>
      </c>
      <c r="J324" s="5" t="s">
        <v>254</v>
      </c>
      <c r="K324" s="6" t="s">
        <v>256</v>
      </c>
      <c r="L324" s="5" t="s">
        <v>257</v>
      </c>
      <c r="M324" s="6" t="s">
        <v>258</v>
      </c>
    </row>
    <row r="325" spans="1:13" ht="30" x14ac:dyDescent="0.25">
      <c r="A325" s="6" t="s">
        <v>1052</v>
      </c>
      <c r="B325" s="11" t="s">
        <v>21</v>
      </c>
      <c r="C325" s="13" t="s">
        <v>1053</v>
      </c>
      <c r="D325" s="6">
        <v>1410</v>
      </c>
      <c r="E325" s="5" t="s">
        <v>1054</v>
      </c>
      <c r="F325" s="12">
        <v>0</v>
      </c>
      <c r="I325" s="6" t="s">
        <v>1055</v>
      </c>
      <c r="J325" s="5" t="s">
        <v>1056</v>
      </c>
      <c r="K325" s="6" t="s">
        <v>1044</v>
      </c>
      <c r="L325" s="5" t="s">
        <v>1045</v>
      </c>
      <c r="M325" s="6" t="s">
        <v>141</v>
      </c>
    </row>
    <row r="326" spans="1:13" x14ac:dyDescent="0.25">
      <c r="A326" s="6" t="s">
        <v>336</v>
      </c>
      <c r="B326" s="11" t="s">
        <v>21</v>
      </c>
      <c r="C326" s="13" t="s">
        <v>337</v>
      </c>
      <c r="D326" s="6">
        <v>1410</v>
      </c>
      <c r="E326" s="5" t="s">
        <v>338</v>
      </c>
      <c r="F326" s="12">
        <v>1.3719952108685501E-5</v>
      </c>
      <c r="I326" s="6" t="s">
        <v>339</v>
      </c>
      <c r="J326" s="5" t="s">
        <v>340</v>
      </c>
      <c r="K326" s="6" t="s">
        <v>341</v>
      </c>
      <c r="L326" s="5" t="s">
        <v>342</v>
      </c>
      <c r="M326" s="6" t="s">
        <v>343</v>
      </c>
    </row>
    <row r="327" spans="1:13" x14ac:dyDescent="0.25">
      <c r="A327" s="6" t="s">
        <v>1940</v>
      </c>
      <c r="B327" s="11" t="s">
        <v>11</v>
      </c>
      <c r="C327" s="13" t="s">
        <v>1941</v>
      </c>
      <c r="D327" s="6">
        <v>198</v>
      </c>
      <c r="E327" s="5" t="s">
        <v>1942</v>
      </c>
      <c r="F327" s="12">
        <v>0</v>
      </c>
    </row>
    <row r="328" spans="1:13" x14ac:dyDescent="0.25">
      <c r="A328" s="6" t="s">
        <v>29</v>
      </c>
      <c r="B328" s="11" t="s">
        <v>21</v>
      </c>
      <c r="C328" s="13" t="s">
        <v>30</v>
      </c>
      <c r="D328" s="6">
        <v>768</v>
      </c>
      <c r="E328" s="5" t="s">
        <v>31</v>
      </c>
      <c r="F328" s="12">
        <v>0</v>
      </c>
      <c r="I328" s="6" t="s">
        <v>32</v>
      </c>
      <c r="J328" s="5" t="s">
        <v>33</v>
      </c>
      <c r="K328" s="6" t="s">
        <v>34</v>
      </c>
      <c r="L328" s="5" t="s">
        <v>18</v>
      </c>
      <c r="M328" s="6" t="s">
        <v>35</v>
      </c>
    </row>
    <row r="329" spans="1:13" ht="30" x14ac:dyDescent="0.25">
      <c r="A329" s="6" t="s">
        <v>1483</v>
      </c>
      <c r="B329" s="11" t="s">
        <v>21</v>
      </c>
      <c r="C329" s="13" t="s">
        <v>1484</v>
      </c>
      <c r="D329" s="6">
        <v>2199</v>
      </c>
      <c r="E329" s="5" t="s">
        <v>1464</v>
      </c>
      <c r="F329" s="12">
        <v>0</v>
      </c>
      <c r="H329" s="11" t="s">
        <v>14</v>
      </c>
      <c r="I329" s="6" t="s">
        <v>1485</v>
      </c>
      <c r="J329" s="5" t="s">
        <v>1486</v>
      </c>
      <c r="K329" s="6" t="s">
        <v>1454</v>
      </c>
      <c r="L329" s="5" t="s">
        <v>1455</v>
      </c>
      <c r="M329" s="6" t="s">
        <v>591</v>
      </c>
    </row>
    <row r="330" spans="1:13" x14ac:dyDescent="0.25">
      <c r="A330" s="6" t="s">
        <v>472</v>
      </c>
      <c r="B330" s="11" t="s">
        <v>11</v>
      </c>
      <c r="C330" s="13" t="s">
        <v>473</v>
      </c>
      <c r="D330" s="6">
        <v>858</v>
      </c>
      <c r="E330" s="5" t="s">
        <v>474</v>
      </c>
      <c r="F330" s="12">
        <v>0</v>
      </c>
      <c r="G330" s="11" t="s">
        <v>14</v>
      </c>
      <c r="H330" s="11" t="s">
        <v>14</v>
      </c>
      <c r="I330" s="6" t="s">
        <v>475</v>
      </c>
      <c r="J330" s="5" t="s">
        <v>476</v>
      </c>
      <c r="K330" s="6" t="s">
        <v>477</v>
      </c>
      <c r="L330" s="5" t="s">
        <v>478</v>
      </c>
      <c r="M330" s="6" t="s">
        <v>479</v>
      </c>
    </row>
    <row r="331" spans="1:13" x14ac:dyDescent="0.25">
      <c r="A331" s="6" t="s">
        <v>157</v>
      </c>
      <c r="B331" s="11" t="s">
        <v>11</v>
      </c>
      <c r="C331" s="13" t="s">
        <v>158</v>
      </c>
      <c r="D331" s="6">
        <v>873</v>
      </c>
      <c r="E331" s="5" t="s">
        <v>159</v>
      </c>
      <c r="F331" s="12">
        <v>1.5665306839864101E-3</v>
      </c>
      <c r="G331" s="11" t="s">
        <v>14</v>
      </c>
      <c r="H331" s="11" t="s">
        <v>14</v>
      </c>
      <c r="I331" s="6" t="s">
        <v>160</v>
      </c>
      <c r="J331" s="5" t="s">
        <v>161</v>
      </c>
      <c r="K331" s="6" t="s">
        <v>154</v>
      </c>
      <c r="L331" s="5" t="s">
        <v>155</v>
      </c>
      <c r="M331" s="6" t="s">
        <v>162</v>
      </c>
    </row>
    <row r="332" spans="1:13" x14ac:dyDescent="0.25">
      <c r="A332" s="6" t="s">
        <v>643</v>
      </c>
      <c r="B332" s="11" t="s">
        <v>21</v>
      </c>
      <c r="C332" s="13" t="s">
        <v>644</v>
      </c>
      <c r="D332" s="6">
        <v>2424</v>
      </c>
      <c r="E332" s="5" t="s">
        <v>645</v>
      </c>
      <c r="F332" s="12">
        <v>5.0115429145227598E-5</v>
      </c>
      <c r="G332" s="11" t="s">
        <v>14</v>
      </c>
      <c r="H332" s="11" t="s">
        <v>14</v>
      </c>
      <c r="I332" s="6" t="s">
        <v>646</v>
      </c>
      <c r="J332" s="5" t="s">
        <v>647</v>
      </c>
      <c r="K332" s="6" t="s">
        <v>640</v>
      </c>
      <c r="L332" s="5" t="s">
        <v>641</v>
      </c>
      <c r="M332" s="6" t="s">
        <v>648</v>
      </c>
    </row>
    <row r="333" spans="1:13" x14ac:dyDescent="0.25">
      <c r="A333" s="6" t="s">
        <v>1550</v>
      </c>
      <c r="B333" s="11" t="s">
        <v>11</v>
      </c>
      <c r="C333" s="13" t="s">
        <v>1551</v>
      </c>
      <c r="D333" s="6">
        <v>609</v>
      </c>
      <c r="E333" s="5" t="s">
        <v>1552</v>
      </c>
      <c r="F333" s="12">
        <v>0</v>
      </c>
      <c r="G333" s="11" t="s">
        <v>14</v>
      </c>
      <c r="H333" s="11" t="s">
        <v>14</v>
      </c>
      <c r="I333" s="6" t="s">
        <v>1553</v>
      </c>
      <c r="J333" s="5" t="s">
        <v>1554</v>
      </c>
      <c r="K333" s="6" t="s">
        <v>141</v>
      </c>
      <c r="L333" s="5" t="s">
        <v>141</v>
      </c>
      <c r="M333" s="6" t="s">
        <v>1555</v>
      </c>
    </row>
    <row r="334" spans="1:13" x14ac:dyDescent="0.25">
      <c r="A334" s="6" t="s">
        <v>1361</v>
      </c>
      <c r="B334" s="11" t="s">
        <v>11</v>
      </c>
      <c r="C334" s="13" t="s">
        <v>1362</v>
      </c>
      <c r="D334" s="6">
        <v>1416</v>
      </c>
      <c r="E334" s="5" t="s">
        <v>1363</v>
      </c>
      <c r="F334" s="12">
        <v>0</v>
      </c>
      <c r="G334" s="11" t="s">
        <v>14</v>
      </c>
      <c r="H334" s="11" t="s">
        <v>14</v>
      </c>
      <c r="I334" s="6" t="s">
        <v>1364</v>
      </c>
      <c r="J334" s="5" t="s">
        <v>1365</v>
      </c>
      <c r="K334" s="6" t="s">
        <v>1366</v>
      </c>
      <c r="L334" s="5" t="s">
        <v>1367</v>
      </c>
      <c r="M334" s="6" t="s">
        <v>591</v>
      </c>
    </row>
    <row r="335" spans="1:13" x14ac:dyDescent="0.25">
      <c r="A335" s="6" t="s">
        <v>1382</v>
      </c>
      <c r="B335" s="11" t="s">
        <v>11</v>
      </c>
      <c r="C335" s="13" t="s">
        <v>1383</v>
      </c>
      <c r="D335" s="6">
        <v>537</v>
      </c>
      <c r="E335" s="5" t="s">
        <v>1384</v>
      </c>
      <c r="F335" s="12">
        <v>3.7531158657470398E-4</v>
      </c>
      <c r="G335" s="11" t="s">
        <v>14</v>
      </c>
      <c r="H335" s="11" t="s">
        <v>14</v>
      </c>
      <c r="I335" s="6" t="s">
        <v>1385</v>
      </c>
      <c r="J335" s="5" t="s">
        <v>1386</v>
      </c>
      <c r="K335" s="6" t="s">
        <v>1387</v>
      </c>
      <c r="L335" s="5" t="s">
        <v>1388</v>
      </c>
      <c r="M335" s="6" t="s">
        <v>141</v>
      </c>
    </row>
    <row r="336" spans="1:13" x14ac:dyDescent="0.25">
      <c r="A336" s="6" t="s">
        <v>1802</v>
      </c>
      <c r="B336" s="11" t="s">
        <v>11</v>
      </c>
      <c r="C336" s="13" t="s">
        <v>1803</v>
      </c>
      <c r="D336" s="6">
        <v>294</v>
      </c>
      <c r="E336" s="5" t="s">
        <v>1804</v>
      </c>
      <c r="F336" s="12">
        <v>0</v>
      </c>
      <c r="G336" s="11" t="s">
        <v>14</v>
      </c>
      <c r="H336" s="11" t="s">
        <v>14</v>
      </c>
      <c r="I336" s="6" t="s">
        <v>1805</v>
      </c>
      <c r="J336" s="5" t="s">
        <v>1806</v>
      </c>
      <c r="K336" s="6" t="s">
        <v>141</v>
      </c>
      <c r="L336" s="5" t="s">
        <v>141</v>
      </c>
      <c r="M336" s="6" t="s">
        <v>141</v>
      </c>
    </row>
    <row r="337" spans="1:13" x14ac:dyDescent="0.25">
      <c r="A337" s="6" t="s">
        <v>1339</v>
      </c>
      <c r="B337" s="11" t="s">
        <v>11</v>
      </c>
      <c r="C337" s="13" t="s">
        <v>1340</v>
      </c>
      <c r="D337" s="6">
        <v>1647</v>
      </c>
      <c r="E337" s="5" t="s">
        <v>1341</v>
      </c>
      <c r="F337" s="12">
        <v>0</v>
      </c>
      <c r="G337" s="11" t="s">
        <v>14</v>
      </c>
      <c r="H337" s="11" t="s">
        <v>14</v>
      </c>
      <c r="I337" s="6" t="s">
        <v>1342</v>
      </c>
      <c r="J337" s="5" t="s">
        <v>1343</v>
      </c>
      <c r="K337" s="6" t="s">
        <v>1333</v>
      </c>
      <c r="L337" s="5" t="s">
        <v>1334</v>
      </c>
      <c r="M337" s="6" t="s">
        <v>141</v>
      </c>
    </row>
    <row r="338" spans="1:13" x14ac:dyDescent="0.25">
      <c r="A338" s="6" t="s">
        <v>1841</v>
      </c>
      <c r="B338" s="11" t="s">
        <v>21</v>
      </c>
      <c r="C338" s="13" t="s">
        <v>1842</v>
      </c>
      <c r="D338" s="6">
        <v>1053</v>
      </c>
      <c r="E338" s="5" t="s">
        <v>1838</v>
      </c>
      <c r="F338" s="12">
        <v>3.3880230536622299E-6</v>
      </c>
      <c r="I338" s="6" t="s">
        <v>1843</v>
      </c>
      <c r="J338" s="5" t="s">
        <v>1844</v>
      </c>
      <c r="K338" s="6" t="s">
        <v>141</v>
      </c>
      <c r="L338" s="5" t="s">
        <v>141</v>
      </c>
      <c r="M338" s="6" t="s">
        <v>591</v>
      </c>
    </row>
    <row r="339" spans="1:13" x14ac:dyDescent="0.25">
      <c r="A339" s="6" t="s">
        <v>1889</v>
      </c>
      <c r="B339" s="11" t="s">
        <v>11</v>
      </c>
      <c r="C339" s="13" t="s">
        <v>1890</v>
      </c>
      <c r="D339" s="6">
        <v>546</v>
      </c>
      <c r="E339" s="5" t="s">
        <v>1891</v>
      </c>
      <c r="F339" s="12">
        <v>0</v>
      </c>
      <c r="G339" s="11" t="s">
        <v>14</v>
      </c>
      <c r="H339" s="11" t="s">
        <v>14</v>
      </c>
      <c r="I339" s="6" t="s">
        <v>1892</v>
      </c>
      <c r="J339" s="5" t="s">
        <v>1893</v>
      </c>
      <c r="K339" s="6" t="s">
        <v>141</v>
      </c>
      <c r="L339" s="5" t="s">
        <v>141</v>
      </c>
      <c r="M339" s="6" t="s">
        <v>1859</v>
      </c>
    </row>
    <row r="340" spans="1:13" x14ac:dyDescent="0.25">
      <c r="A340" s="6" t="s">
        <v>1836</v>
      </c>
      <c r="B340" s="11" t="s">
        <v>11</v>
      </c>
      <c r="C340" s="13" t="s">
        <v>1837</v>
      </c>
      <c r="D340" s="6">
        <v>462</v>
      </c>
      <c r="E340" s="5" t="s">
        <v>1838</v>
      </c>
      <c r="F340" s="12">
        <v>0</v>
      </c>
      <c r="H340" s="11" t="s">
        <v>14</v>
      </c>
      <c r="I340" s="6" t="s">
        <v>1839</v>
      </c>
      <c r="J340" s="5" t="s">
        <v>1840</v>
      </c>
      <c r="K340" s="6" t="s">
        <v>141</v>
      </c>
      <c r="L340" s="5" t="s">
        <v>141</v>
      </c>
      <c r="M340" s="6" t="s">
        <v>141</v>
      </c>
    </row>
    <row r="341" spans="1:13" x14ac:dyDescent="0.25">
      <c r="A341" s="6" t="s">
        <v>1300</v>
      </c>
      <c r="B341" s="11" t="s">
        <v>11</v>
      </c>
      <c r="C341" s="13" t="s">
        <v>1301</v>
      </c>
      <c r="D341" s="6">
        <v>396</v>
      </c>
      <c r="E341" s="5" t="s">
        <v>1302</v>
      </c>
      <c r="F341" s="12">
        <v>0</v>
      </c>
      <c r="I341" s="6" t="s">
        <v>1303</v>
      </c>
      <c r="J341" s="5" t="s">
        <v>1304</v>
      </c>
      <c r="K341" s="6" t="s">
        <v>1068</v>
      </c>
      <c r="L341" s="5" t="s">
        <v>1069</v>
      </c>
      <c r="M341" s="6" t="s">
        <v>141</v>
      </c>
    </row>
    <row r="342" spans="1:13" x14ac:dyDescent="0.25">
      <c r="A342" s="6" t="s">
        <v>1462</v>
      </c>
      <c r="B342" s="11" t="s">
        <v>11</v>
      </c>
      <c r="C342" s="13" t="s">
        <v>1463</v>
      </c>
      <c r="D342" s="6">
        <v>315</v>
      </c>
      <c r="E342" s="5" t="s">
        <v>1464</v>
      </c>
      <c r="F342" s="12">
        <v>0</v>
      </c>
      <c r="I342" s="6" t="s">
        <v>1465</v>
      </c>
      <c r="J342" s="5" t="s">
        <v>1466</v>
      </c>
      <c r="K342" s="6" t="s">
        <v>1454</v>
      </c>
      <c r="L342" s="5" t="s">
        <v>1455</v>
      </c>
      <c r="M342" s="6" t="s">
        <v>141</v>
      </c>
    </row>
    <row r="343" spans="1:13" x14ac:dyDescent="0.25">
      <c r="A343" s="6" t="s">
        <v>1260</v>
      </c>
      <c r="B343" s="11" t="s">
        <v>11</v>
      </c>
      <c r="C343" s="13" t="s">
        <v>1261</v>
      </c>
      <c r="D343" s="6">
        <v>228</v>
      </c>
      <c r="E343" s="5" t="s">
        <v>1262</v>
      </c>
      <c r="F343" s="12">
        <v>0</v>
      </c>
      <c r="G343" s="11" t="s">
        <v>14</v>
      </c>
      <c r="I343" s="6" t="s">
        <v>1263</v>
      </c>
      <c r="J343" s="5" t="s">
        <v>1264</v>
      </c>
      <c r="K343" s="6" t="s">
        <v>1068</v>
      </c>
      <c r="L343" s="5" t="s">
        <v>1069</v>
      </c>
      <c r="M343" s="6" t="s">
        <v>141</v>
      </c>
    </row>
    <row r="344" spans="1:13" x14ac:dyDescent="0.25">
      <c r="A344" s="6" t="s">
        <v>187</v>
      </c>
      <c r="B344" s="11" t="s">
        <v>21</v>
      </c>
      <c r="C344" s="13" t="s">
        <v>188</v>
      </c>
      <c r="D344" s="6">
        <v>531</v>
      </c>
      <c r="E344" s="5" t="s">
        <v>189</v>
      </c>
      <c r="F344" s="12">
        <v>0</v>
      </c>
      <c r="G344" s="11" t="s">
        <v>14</v>
      </c>
      <c r="H344" s="11" t="s">
        <v>14</v>
      </c>
      <c r="I344" s="6" t="s">
        <v>190</v>
      </c>
      <c r="J344" s="5" t="s">
        <v>191</v>
      </c>
      <c r="K344" s="6" t="s">
        <v>179</v>
      </c>
      <c r="L344" s="5" t="s">
        <v>180</v>
      </c>
      <c r="M344" s="6" t="s">
        <v>192</v>
      </c>
    </row>
    <row r="345" spans="1:13" x14ac:dyDescent="0.25">
      <c r="A345" s="6" t="s">
        <v>406</v>
      </c>
      <c r="B345" s="11" t="s">
        <v>21</v>
      </c>
      <c r="C345" s="13" t="s">
        <v>407</v>
      </c>
      <c r="D345" s="6">
        <v>2856</v>
      </c>
      <c r="E345" s="5" t="s">
        <v>408</v>
      </c>
      <c r="F345" s="12">
        <v>1.1655186467722799E-6</v>
      </c>
      <c r="G345" s="11" t="s">
        <v>14</v>
      </c>
      <c r="H345" s="11" t="s">
        <v>14</v>
      </c>
      <c r="I345" s="6" t="s">
        <v>409</v>
      </c>
      <c r="J345" s="5" t="s">
        <v>410</v>
      </c>
      <c r="K345" s="6" t="s">
        <v>397</v>
      </c>
      <c r="L345" s="5" t="s">
        <v>398</v>
      </c>
      <c r="M345" s="6" t="s">
        <v>411</v>
      </c>
    </row>
    <row r="346" spans="1:13" ht="30" x14ac:dyDescent="0.25">
      <c r="A346" s="6" t="s">
        <v>269</v>
      </c>
      <c r="B346" s="11" t="s">
        <v>21</v>
      </c>
      <c r="C346" s="13" t="s">
        <v>270</v>
      </c>
      <c r="D346" s="6">
        <v>444</v>
      </c>
      <c r="E346" s="5" t="s">
        <v>271</v>
      </c>
      <c r="F346" s="12">
        <v>0</v>
      </c>
      <c r="I346" s="6" t="s">
        <v>272</v>
      </c>
      <c r="J346" s="5" t="s">
        <v>271</v>
      </c>
      <c r="K346" s="6" t="s">
        <v>256</v>
      </c>
      <c r="L346" s="5" t="s">
        <v>257</v>
      </c>
      <c r="M346" s="6" t="s">
        <v>258</v>
      </c>
    </row>
    <row r="347" spans="1:13" x14ac:dyDescent="0.25">
      <c r="A347" s="6" t="s">
        <v>1016</v>
      </c>
      <c r="B347" s="11" t="s">
        <v>11</v>
      </c>
      <c r="C347" s="13" t="s">
        <v>1017</v>
      </c>
      <c r="D347" s="6">
        <v>1080</v>
      </c>
      <c r="E347" s="5" t="s">
        <v>354</v>
      </c>
      <c r="F347" s="12">
        <v>0</v>
      </c>
      <c r="G347" s="11" t="s">
        <v>14</v>
      </c>
      <c r="H347" s="11" t="s">
        <v>14</v>
      </c>
      <c r="I347" s="6" t="s">
        <v>1018</v>
      </c>
      <c r="J347" s="5" t="s">
        <v>1019</v>
      </c>
      <c r="K347" s="6" t="s">
        <v>1005</v>
      </c>
      <c r="L347" s="5" t="s">
        <v>1006</v>
      </c>
      <c r="M347" s="6" t="s">
        <v>141</v>
      </c>
    </row>
    <row r="348" spans="1:13" x14ac:dyDescent="0.25">
      <c r="A348" s="6" t="s">
        <v>1036</v>
      </c>
      <c r="B348" s="11" t="s">
        <v>11</v>
      </c>
      <c r="C348" s="13" t="s">
        <v>1037</v>
      </c>
      <c r="D348" s="6">
        <v>1083</v>
      </c>
      <c r="E348" s="5" t="s">
        <v>354</v>
      </c>
      <c r="F348" s="12">
        <v>0</v>
      </c>
      <c r="G348" s="11" t="s">
        <v>14</v>
      </c>
      <c r="H348" s="11" t="s">
        <v>14</v>
      </c>
      <c r="I348" s="6" t="s">
        <v>1038</v>
      </c>
      <c r="J348" s="5" t="s">
        <v>1019</v>
      </c>
      <c r="K348" s="6" t="s">
        <v>1005</v>
      </c>
      <c r="L348" s="5" t="s">
        <v>1006</v>
      </c>
      <c r="M348" s="6" t="s">
        <v>141</v>
      </c>
    </row>
    <row r="349" spans="1:13" x14ac:dyDescent="0.25">
      <c r="A349" s="6" t="s">
        <v>1831</v>
      </c>
      <c r="B349" s="11" t="s">
        <v>11</v>
      </c>
      <c r="C349" s="13" t="s">
        <v>1832</v>
      </c>
      <c r="D349" s="6">
        <v>1056</v>
      </c>
      <c r="E349" s="5" t="s">
        <v>1833</v>
      </c>
      <c r="F349" s="12">
        <v>1.5003775244365201E-4</v>
      </c>
      <c r="I349" s="6" t="s">
        <v>1834</v>
      </c>
      <c r="J349" s="5" t="s">
        <v>1835</v>
      </c>
      <c r="K349" s="6" t="s">
        <v>141</v>
      </c>
      <c r="L349" s="5" t="s">
        <v>141</v>
      </c>
      <c r="M349" s="6" t="s">
        <v>141</v>
      </c>
    </row>
    <row r="350" spans="1:13" x14ac:dyDescent="0.25">
      <c r="A350" s="6" t="s">
        <v>1885</v>
      </c>
      <c r="B350" s="11" t="s">
        <v>21</v>
      </c>
      <c r="C350" s="13"/>
      <c r="D350" s="6">
        <v>303</v>
      </c>
      <c r="E350" s="5" t="s">
        <v>354</v>
      </c>
      <c r="F350" s="12">
        <v>2.4959902327726502E-4</v>
      </c>
      <c r="I350" s="6" t="s">
        <v>1886</v>
      </c>
      <c r="J350" s="5" t="s">
        <v>1887</v>
      </c>
      <c r="K350" s="6" t="s">
        <v>141</v>
      </c>
      <c r="L350" s="5" t="s">
        <v>141</v>
      </c>
      <c r="M350" s="6" t="s">
        <v>1888</v>
      </c>
    </row>
    <row r="351" spans="1:13" x14ac:dyDescent="0.25">
      <c r="A351" s="6" t="s">
        <v>1943</v>
      </c>
      <c r="B351" s="11" t="s">
        <v>21</v>
      </c>
      <c r="C351" s="13"/>
      <c r="D351" s="6">
        <v>114</v>
      </c>
      <c r="E351" s="5" t="s">
        <v>354</v>
      </c>
      <c r="F351" s="12">
        <v>0</v>
      </c>
    </row>
    <row r="352" spans="1:13" x14ac:dyDescent="0.25">
      <c r="A352" s="6" t="s">
        <v>1944</v>
      </c>
      <c r="B352" s="11" t="s">
        <v>11</v>
      </c>
      <c r="C352" s="13"/>
      <c r="D352" s="6">
        <v>144</v>
      </c>
      <c r="E352" s="5" t="s">
        <v>354</v>
      </c>
      <c r="F352" s="12">
        <v>0</v>
      </c>
    </row>
    <row r="353" spans="1:8" s="6" customFormat="1" x14ac:dyDescent="0.25">
      <c r="A353" s="6" t="s">
        <v>1945</v>
      </c>
      <c r="B353" s="11" t="s">
        <v>21</v>
      </c>
      <c r="C353" s="13"/>
      <c r="D353" s="6">
        <v>252</v>
      </c>
      <c r="E353" s="5" t="s">
        <v>1946</v>
      </c>
      <c r="F353" s="12">
        <v>0</v>
      </c>
      <c r="G353" s="11"/>
      <c r="H353" s="11"/>
    </row>
    <row r="354" spans="1:8" s="6" customFormat="1" x14ac:dyDescent="0.25">
      <c r="A354" s="6" t="s">
        <v>1947</v>
      </c>
      <c r="B354" s="11" t="s">
        <v>21</v>
      </c>
      <c r="C354" s="13" t="s">
        <v>1948</v>
      </c>
      <c r="D354" s="6">
        <v>408</v>
      </c>
      <c r="E354" s="5" t="s">
        <v>1949</v>
      </c>
      <c r="F354" s="12">
        <v>0</v>
      </c>
      <c r="G354" s="11"/>
      <c r="H354" s="11"/>
    </row>
    <row r="355" spans="1:8" s="6" customFormat="1" x14ac:dyDescent="0.25">
      <c r="A355" s="6" t="s">
        <v>1950</v>
      </c>
      <c r="B355" s="11" t="s">
        <v>11</v>
      </c>
      <c r="C355" s="13" t="s">
        <v>1951</v>
      </c>
      <c r="D355" s="6">
        <v>435</v>
      </c>
      <c r="E355" s="5" t="s">
        <v>1952</v>
      </c>
      <c r="F355" s="12">
        <v>7.2743426652814496E-5</v>
      </c>
      <c r="G355" s="11" t="s">
        <v>14</v>
      </c>
      <c r="H355" s="11"/>
    </row>
    <row r="356" spans="1:8" s="6" customFormat="1" x14ac:dyDescent="0.25">
      <c r="A356" s="6" t="s">
        <v>1953</v>
      </c>
      <c r="B356" s="11" t="s">
        <v>21</v>
      </c>
      <c r="D356" s="6">
        <v>219</v>
      </c>
      <c r="E356" s="5" t="s">
        <v>354</v>
      </c>
      <c r="F356" s="12">
        <v>0</v>
      </c>
      <c r="G356" s="11"/>
      <c r="H356" s="11"/>
    </row>
    <row r="357" spans="1:8" s="6" customFormat="1" x14ac:dyDescent="0.25">
      <c r="A357" s="6" t="s">
        <v>1954</v>
      </c>
      <c r="B357" s="11" t="s">
        <v>11</v>
      </c>
      <c r="D357" s="6">
        <v>333</v>
      </c>
      <c r="E357" s="5" t="s">
        <v>354</v>
      </c>
      <c r="F357" s="12">
        <v>0</v>
      </c>
      <c r="G357" s="11"/>
      <c r="H357" s="11"/>
    </row>
    <row r="358" spans="1:8" s="6" customFormat="1" x14ac:dyDescent="0.25">
      <c r="A358" s="6" t="s">
        <v>1955</v>
      </c>
      <c r="B358" s="11" t="s">
        <v>11</v>
      </c>
      <c r="D358" s="6">
        <v>315</v>
      </c>
      <c r="E358" s="5" t="s">
        <v>1956</v>
      </c>
      <c r="F358" s="12">
        <v>2.1883015364985799E-4</v>
      </c>
      <c r="G358" s="11"/>
      <c r="H358" s="11"/>
    </row>
  </sheetData>
  <sortState ref="A2:Q358">
    <sortCondition ref="A2:A358"/>
  </sortState>
  <hyperlinks>
    <hyperlink ref="E64" r:id="rId1" location="alnHdr_650138918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5"/>
  <sheetViews>
    <sheetView workbookViewId="0">
      <selection activeCell="I5" sqref="I5"/>
    </sheetView>
  </sheetViews>
  <sheetFormatPr defaultRowHeight="15" x14ac:dyDescent="0.25"/>
  <cols>
    <col min="1" max="1" width="53.7109375" bestFit="1" customWidth="1"/>
    <col min="2" max="3" width="9.140625" style="1"/>
    <col min="4" max="4" width="9.85546875" style="1" customWidth="1"/>
    <col min="5" max="5" width="12" style="1" bestFit="1" customWidth="1"/>
    <col min="6" max="6" width="9.140625" style="1"/>
    <col min="7" max="7" width="10.28515625" bestFit="1" customWidth="1"/>
  </cols>
  <sheetData>
    <row r="1" spans="1:7" x14ac:dyDescent="0.25">
      <c r="A1" s="3" t="s">
        <v>2117</v>
      </c>
      <c r="B1" s="4" t="s">
        <v>2111</v>
      </c>
      <c r="C1" s="4" t="s">
        <v>2114</v>
      </c>
      <c r="D1" s="4" t="s">
        <v>2112</v>
      </c>
      <c r="E1" s="4" t="s">
        <v>2115</v>
      </c>
      <c r="F1" s="4" t="s">
        <v>2116</v>
      </c>
      <c r="G1" s="4" t="s">
        <v>2128</v>
      </c>
    </row>
    <row r="2" spans="1:7" x14ac:dyDescent="0.25">
      <c r="A2" t="s">
        <v>1069</v>
      </c>
      <c r="B2" s="1">
        <v>57</v>
      </c>
      <c r="C2" s="2">
        <f t="shared" ref="C2:C33" si="0">B2/62.42</f>
        <v>0.91316885613585386</v>
      </c>
      <c r="D2" s="1">
        <v>51</v>
      </c>
      <c r="E2" s="2">
        <f t="shared" ref="E2:E20" si="1">D2/4.71</f>
        <v>10.828025477707007</v>
      </c>
      <c r="F2" s="2">
        <f t="shared" ref="F2:F20" si="2">E2-C2</f>
        <v>9.9148566215711522</v>
      </c>
      <c r="G2" s="2">
        <f>(D2/B2)*100</f>
        <v>89.473684210526315</v>
      </c>
    </row>
    <row r="3" spans="1:7" x14ac:dyDescent="0.25">
      <c r="A3" t="s">
        <v>911</v>
      </c>
      <c r="B3" s="1">
        <v>26</v>
      </c>
      <c r="C3" s="2">
        <f t="shared" si="0"/>
        <v>0.41653316244793337</v>
      </c>
      <c r="D3" s="1">
        <v>20</v>
      </c>
      <c r="E3" s="2">
        <f t="shared" si="1"/>
        <v>4.2462845010615711</v>
      </c>
      <c r="F3" s="2">
        <f t="shared" si="2"/>
        <v>3.8297513386136375</v>
      </c>
      <c r="G3" s="2">
        <f t="shared" ref="G3:G66" si="3">(D3/B3)*100</f>
        <v>76.923076923076934</v>
      </c>
    </row>
    <row r="4" spans="1:7" x14ac:dyDescent="0.25">
      <c r="A4" t="s">
        <v>1455</v>
      </c>
      <c r="B4" s="1">
        <v>31</v>
      </c>
      <c r="C4" s="2">
        <f t="shared" si="0"/>
        <v>0.49663569368792054</v>
      </c>
      <c r="D4" s="1">
        <v>17</v>
      </c>
      <c r="E4" s="2">
        <f t="shared" si="1"/>
        <v>3.6093418259023355</v>
      </c>
      <c r="F4" s="2">
        <f t="shared" si="2"/>
        <v>3.1127061322144152</v>
      </c>
      <c r="G4" s="2">
        <f t="shared" si="3"/>
        <v>54.838709677419352</v>
      </c>
    </row>
    <row r="5" spans="1:7" x14ac:dyDescent="0.25">
      <c r="A5" t="s">
        <v>310</v>
      </c>
      <c r="B5" s="1">
        <v>64</v>
      </c>
      <c r="C5" s="2">
        <f t="shared" si="0"/>
        <v>1.0253123998718359</v>
      </c>
      <c r="D5" s="1">
        <v>19</v>
      </c>
      <c r="E5" s="2">
        <f t="shared" si="1"/>
        <v>4.0339702760084926</v>
      </c>
      <c r="F5" s="2">
        <f t="shared" si="2"/>
        <v>3.0086578761366569</v>
      </c>
      <c r="G5" s="2">
        <f t="shared" si="3"/>
        <v>29.6875</v>
      </c>
    </row>
    <row r="6" spans="1:7" x14ac:dyDescent="0.25">
      <c r="A6" t="s">
        <v>199</v>
      </c>
      <c r="B6" s="1">
        <v>97</v>
      </c>
      <c r="C6" s="2">
        <f t="shared" si="0"/>
        <v>1.5539891060557514</v>
      </c>
      <c r="D6" s="1">
        <v>20</v>
      </c>
      <c r="E6" s="2">
        <f t="shared" si="1"/>
        <v>4.2462845010615711</v>
      </c>
      <c r="F6" s="2">
        <f t="shared" si="2"/>
        <v>2.6922953950058197</v>
      </c>
      <c r="G6" s="2">
        <f t="shared" si="3"/>
        <v>20.618556701030926</v>
      </c>
    </row>
    <row r="7" spans="1:7" x14ac:dyDescent="0.25">
      <c r="A7" t="s">
        <v>1367</v>
      </c>
      <c r="B7" s="1">
        <v>21</v>
      </c>
      <c r="C7" s="2">
        <f t="shared" si="0"/>
        <v>0.33643063120794614</v>
      </c>
      <c r="D7" s="1">
        <v>13</v>
      </c>
      <c r="E7" s="2">
        <f t="shared" si="1"/>
        <v>2.7600849256900211</v>
      </c>
      <c r="F7" s="2">
        <f t="shared" si="2"/>
        <v>2.4236542944820751</v>
      </c>
      <c r="G7" s="2">
        <f t="shared" si="3"/>
        <v>61.904761904761905</v>
      </c>
    </row>
    <row r="8" spans="1:7" x14ac:dyDescent="0.25">
      <c r="A8" t="s">
        <v>87</v>
      </c>
      <c r="B8" s="1">
        <v>16</v>
      </c>
      <c r="C8" s="2">
        <f t="shared" si="0"/>
        <v>0.25632809996795897</v>
      </c>
      <c r="D8" s="1">
        <v>11</v>
      </c>
      <c r="E8" s="2">
        <f t="shared" si="1"/>
        <v>2.335456475583864</v>
      </c>
      <c r="F8" s="2">
        <f t="shared" si="2"/>
        <v>2.0791283756159049</v>
      </c>
      <c r="G8" s="2">
        <f t="shared" si="3"/>
        <v>68.75</v>
      </c>
    </row>
    <row r="9" spans="1:7" x14ac:dyDescent="0.25">
      <c r="A9" t="s">
        <v>1395</v>
      </c>
      <c r="B9" s="1">
        <v>18</v>
      </c>
      <c r="C9" s="2">
        <f t="shared" si="0"/>
        <v>0.28836911246395386</v>
      </c>
      <c r="D9" s="1">
        <v>11</v>
      </c>
      <c r="E9" s="2">
        <f t="shared" si="1"/>
        <v>2.335456475583864</v>
      </c>
      <c r="F9" s="2">
        <f t="shared" si="2"/>
        <v>2.04708736311991</v>
      </c>
      <c r="G9" s="2">
        <f t="shared" si="3"/>
        <v>61.111111111111114</v>
      </c>
    </row>
    <row r="10" spans="1:7" x14ac:dyDescent="0.25">
      <c r="A10" t="s">
        <v>540</v>
      </c>
      <c r="B10" s="1">
        <v>37</v>
      </c>
      <c r="C10" s="2">
        <f t="shared" si="0"/>
        <v>0.59275873117590516</v>
      </c>
      <c r="D10" s="1">
        <v>12</v>
      </c>
      <c r="E10" s="2">
        <f t="shared" si="1"/>
        <v>2.5477707006369426</v>
      </c>
      <c r="F10" s="2">
        <f t="shared" si="2"/>
        <v>1.9550119694610375</v>
      </c>
      <c r="G10" s="2">
        <f t="shared" si="3"/>
        <v>32.432432432432435</v>
      </c>
    </row>
    <row r="11" spans="1:7" x14ac:dyDescent="0.25">
      <c r="A11" t="s">
        <v>604</v>
      </c>
      <c r="B11" s="1">
        <v>24</v>
      </c>
      <c r="C11" s="2">
        <f t="shared" si="0"/>
        <v>0.38449214995193848</v>
      </c>
      <c r="D11" s="1">
        <v>11</v>
      </c>
      <c r="E11" s="2">
        <f t="shared" si="1"/>
        <v>2.335456475583864</v>
      </c>
      <c r="F11" s="2">
        <f t="shared" si="2"/>
        <v>1.9509643256319256</v>
      </c>
      <c r="G11" s="2">
        <f t="shared" si="3"/>
        <v>45.833333333333329</v>
      </c>
    </row>
    <row r="12" spans="1:7" x14ac:dyDescent="0.25">
      <c r="A12" t="s">
        <v>838</v>
      </c>
      <c r="B12" s="1">
        <v>14</v>
      </c>
      <c r="C12" s="2">
        <f t="shared" si="0"/>
        <v>0.2242870874719641</v>
      </c>
      <c r="D12" s="1">
        <v>10</v>
      </c>
      <c r="E12" s="2">
        <f t="shared" si="1"/>
        <v>2.1231422505307855</v>
      </c>
      <c r="F12" s="2">
        <f t="shared" si="2"/>
        <v>1.8988551630588215</v>
      </c>
      <c r="G12" s="2">
        <f t="shared" si="3"/>
        <v>71.428571428571431</v>
      </c>
    </row>
    <row r="13" spans="1:7" x14ac:dyDescent="0.25">
      <c r="A13" t="s">
        <v>2040</v>
      </c>
      <c r="B13" s="1">
        <v>29</v>
      </c>
      <c r="C13" s="2">
        <f t="shared" si="0"/>
        <v>0.46459468119192565</v>
      </c>
      <c r="D13" s="1">
        <v>10</v>
      </c>
      <c r="E13" s="2">
        <f t="shared" si="1"/>
        <v>2.1231422505307855</v>
      </c>
      <c r="F13" s="2">
        <f t="shared" si="2"/>
        <v>1.6585475693388598</v>
      </c>
      <c r="G13" s="2">
        <f t="shared" si="3"/>
        <v>34.482758620689658</v>
      </c>
    </row>
    <row r="14" spans="1:7" x14ac:dyDescent="0.25">
      <c r="A14" t="s">
        <v>417</v>
      </c>
      <c r="B14" s="1">
        <v>20</v>
      </c>
      <c r="C14" s="2">
        <f t="shared" si="0"/>
        <v>0.32041012495994875</v>
      </c>
      <c r="D14" s="1">
        <v>8</v>
      </c>
      <c r="E14" s="2">
        <f t="shared" si="1"/>
        <v>1.6985138004246285</v>
      </c>
      <c r="F14" s="2">
        <f t="shared" si="2"/>
        <v>1.3781036754646798</v>
      </c>
      <c r="G14" s="2">
        <f t="shared" si="3"/>
        <v>40</v>
      </c>
    </row>
    <row r="15" spans="1:7" x14ac:dyDescent="0.25">
      <c r="A15" t="s">
        <v>789</v>
      </c>
      <c r="B15" s="1">
        <v>35</v>
      </c>
      <c r="C15" s="2">
        <f t="shared" si="0"/>
        <v>0.56071771867991027</v>
      </c>
      <c r="D15" s="1">
        <v>9</v>
      </c>
      <c r="E15" s="2">
        <f t="shared" si="1"/>
        <v>1.910828025477707</v>
      </c>
      <c r="F15" s="2">
        <f t="shared" si="2"/>
        <v>1.3501103067977969</v>
      </c>
      <c r="G15" s="2">
        <f t="shared" si="3"/>
        <v>25.714285714285712</v>
      </c>
    </row>
    <row r="16" spans="1:7" x14ac:dyDescent="0.25">
      <c r="A16" t="s">
        <v>1493</v>
      </c>
      <c r="B16" s="1">
        <v>38</v>
      </c>
      <c r="C16" s="2">
        <f t="shared" si="0"/>
        <v>0.60877923742390261</v>
      </c>
      <c r="D16" s="1">
        <v>9</v>
      </c>
      <c r="E16" s="2">
        <f t="shared" si="1"/>
        <v>1.910828025477707</v>
      </c>
      <c r="F16" s="2">
        <f t="shared" si="2"/>
        <v>1.3020487880538045</v>
      </c>
      <c r="G16" s="2">
        <f t="shared" si="3"/>
        <v>23.684210526315788</v>
      </c>
    </row>
    <row r="17" spans="1:7" x14ac:dyDescent="0.25">
      <c r="A17" t="s">
        <v>1350</v>
      </c>
      <c r="B17" s="1">
        <v>14</v>
      </c>
      <c r="C17" s="2">
        <f t="shared" si="0"/>
        <v>0.2242870874719641</v>
      </c>
      <c r="D17" s="1">
        <v>7</v>
      </c>
      <c r="E17" s="2">
        <f t="shared" si="1"/>
        <v>1.48619957537155</v>
      </c>
      <c r="F17" s="2">
        <f t="shared" si="2"/>
        <v>1.261912487899586</v>
      </c>
      <c r="G17" s="2">
        <f t="shared" si="3"/>
        <v>50</v>
      </c>
    </row>
    <row r="18" spans="1:7" x14ac:dyDescent="0.25">
      <c r="A18" t="s">
        <v>2091</v>
      </c>
      <c r="B18" s="1">
        <v>4</v>
      </c>
      <c r="C18" s="2">
        <f t="shared" si="0"/>
        <v>6.4082024991989742E-2</v>
      </c>
      <c r="D18" s="1">
        <v>4</v>
      </c>
      <c r="E18" s="2">
        <f t="shared" si="1"/>
        <v>0.84925690021231426</v>
      </c>
      <c r="F18" s="2">
        <f t="shared" si="2"/>
        <v>0.78517487522032448</v>
      </c>
      <c r="G18" s="2">
        <f t="shared" si="3"/>
        <v>100</v>
      </c>
    </row>
    <row r="19" spans="1:7" x14ac:dyDescent="0.25">
      <c r="A19" t="s">
        <v>1435</v>
      </c>
      <c r="B19" s="1">
        <v>74</v>
      </c>
      <c r="C19" s="2">
        <f t="shared" si="0"/>
        <v>1.1855174623518103</v>
      </c>
      <c r="D19" s="1">
        <v>9</v>
      </c>
      <c r="E19" s="2">
        <f t="shared" si="1"/>
        <v>1.910828025477707</v>
      </c>
      <c r="F19" s="2">
        <f t="shared" si="2"/>
        <v>0.7253105631258967</v>
      </c>
      <c r="G19" s="2">
        <f t="shared" si="3"/>
        <v>12.162162162162163</v>
      </c>
    </row>
    <row r="20" spans="1:7" x14ac:dyDescent="0.25">
      <c r="A20" t="s">
        <v>698</v>
      </c>
      <c r="B20" s="1">
        <v>11</v>
      </c>
      <c r="C20" s="2">
        <f t="shared" si="0"/>
        <v>0.17622556872797179</v>
      </c>
      <c r="D20" s="1">
        <v>4</v>
      </c>
      <c r="E20" s="2">
        <f t="shared" si="1"/>
        <v>0.84925690021231426</v>
      </c>
      <c r="F20" s="2">
        <f t="shared" si="2"/>
        <v>0.67303133148434247</v>
      </c>
      <c r="G20" s="2">
        <f t="shared" si="3"/>
        <v>36.363636363636367</v>
      </c>
    </row>
    <row r="21" spans="1:7" x14ac:dyDescent="0.25">
      <c r="A21" t="s">
        <v>641</v>
      </c>
      <c r="B21" s="1">
        <v>44</v>
      </c>
      <c r="C21" s="2">
        <f t="shared" si="0"/>
        <v>0.70490227491188717</v>
      </c>
      <c r="D21" s="1">
        <v>7</v>
      </c>
      <c r="E21" s="2">
        <v>1.3</v>
      </c>
      <c r="F21" s="2">
        <v>0.6</v>
      </c>
      <c r="G21" s="2">
        <f t="shared" si="3"/>
        <v>15.909090909090908</v>
      </c>
    </row>
    <row r="22" spans="1:7" x14ac:dyDescent="0.25">
      <c r="A22" t="s">
        <v>478</v>
      </c>
      <c r="B22" s="1">
        <v>5</v>
      </c>
      <c r="C22" s="2">
        <f t="shared" si="0"/>
        <v>8.0102531239987187E-2</v>
      </c>
      <c r="D22" s="1">
        <v>3</v>
      </c>
      <c r="E22" s="2">
        <f t="shared" ref="E22:E53" si="4">D22/4.71</f>
        <v>0.63694267515923564</v>
      </c>
      <c r="F22" s="2">
        <f t="shared" ref="F22:F53" si="5">E22-C22</f>
        <v>0.55684014391924841</v>
      </c>
      <c r="G22" s="2">
        <f t="shared" si="3"/>
        <v>60</v>
      </c>
    </row>
    <row r="23" spans="1:7" x14ac:dyDescent="0.25">
      <c r="A23" t="s">
        <v>1334</v>
      </c>
      <c r="B23" s="1">
        <v>20</v>
      </c>
      <c r="C23" s="2">
        <f t="shared" si="0"/>
        <v>0.32041012495994875</v>
      </c>
      <c r="D23" s="1">
        <v>4</v>
      </c>
      <c r="E23" s="2">
        <f t="shared" si="4"/>
        <v>0.84925690021231426</v>
      </c>
      <c r="F23" s="2">
        <f t="shared" si="5"/>
        <v>0.52884677525236556</v>
      </c>
      <c r="G23" s="2">
        <f t="shared" si="3"/>
        <v>20</v>
      </c>
    </row>
    <row r="24" spans="1:7" x14ac:dyDescent="0.25">
      <c r="A24" t="s">
        <v>736</v>
      </c>
      <c r="B24" s="1">
        <v>22</v>
      </c>
      <c r="C24" s="2">
        <f t="shared" si="0"/>
        <v>0.35245113745594359</v>
      </c>
      <c r="D24" s="1">
        <v>4</v>
      </c>
      <c r="E24" s="2">
        <f t="shared" si="4"/>
        <v>0.84925690021231426</v>
      </c>
      <c r="F24" s="2">
        <f t="shared" si="5"/>
        <v>0.49680576275637067</v>
      </c>
      <c r="G24" s="2">
        <f t="shared" si="3"/>
        <v>18.181818181818183</v>
      </c>
    </row>
    <row r="25" spans="1:7" x14ac:dyDescent="0.25">
      <c r="A25" t="s">
        <v>155</v>
      </c>
      <c r="B25" s="1">
        <v>22</v>
      </c>
      <c r="C25" s="2">
        <f t="shared" si="0"/>
        <v>0.35245113745594359</v>
      </c>
      <c r="D25" s="1">
        <v>4</v>
      </c>
      <c r="E25" s="2">
        <f t="shared" si="4"/>
        <v>0.84925690021231426</v>
      </c>
      <c r="F25" s="2">
        <f t="shared" si="5"/>
        <v>0.49680576275637067</v>
      </c>
      <c r="G25" s="2">
        <f t="shared" si="3"/>
        <v>18.181818181818183</v>
      </c>
    </row>
    <row r="26" spans="1:7" x14ac:dyDescent="0.25">
      <c r="A26" t="s">
        <v>769</v>
      </c>
      <c r="B26" s="1">
        <v>14</v>
      </c>
      <c r="C26" s="2">
        <f t="shared" si="0"/>
        <v>0.2242870874719641</v>
      </c>
      <c r="D26" s="1">
        <v>3</v>
      </c>
      <c r="E26" s="2">
        <f t="shared" si="4"/>
        <v>0.63694267515923564</v>
      </c>
      <c r="F26" s="2">
        <f t="shared" si="5"/>
        <v>0.41265558768727151</v>
      </c>
      <c r="G26" s="2">
        <f t="shared" si="3"/>
        <v>21.428571428571427</v>
      </c>
    </row>
    <row r="27" spans="1:7" x14ac:dyDescent="0.25">
      <c r="A27" t="s">
        <v>675</v>
      </c>
      <c r="B27" s="1">
        <v>15</v>
      </c>
      <c r="C27" s="2">
        <f t="shared" si="0"/>
        <v>0.24030759371996155</v>
      </c>
      <c r="D27" s="1">
        <v>3</v>
      </c>
      <c r="E27" s="2">
        <f t="shared" si="4"/>
        <v>0.63694267515923564</v>
      </c>
      <c r="F27" s="2">
        <f t="shared" si="5"/>
        <v>0.39663508143927406</v>
      </c>
      <c r="G27" s="2">
        <f t="shared" si="3"/>
        <v>20</v>
      </c>
    </row>
    <row r="28" spans="1:7" x14ac:dyDescent="0.25">
      <c r="A28" t="s">
        <v>2028</v>
      </c>
      <c r="B28" s="1">
        <v>6</v>
      </c>
      <c r="C28" s="2">
        <f t="shared" si="0"/>
        <v>9.6123037487984619E-2</v>
      </c>
      <c r="D28" s="1">
        <v>2</v>
      </c>
      <c r="E28" s="2">
        <f t="shared" si="4"/>
        <v>0.42462845010615713</v>
      </c>
      <c r="F28" s="2">
        <f t="shared" si="5"/>
        <v>0.32850541261817251</v>
      </c>
      <c r="G28" s="2">
        <f t="shared" si="3"/>
        <v>33.333333333333329</v>
      </c>
    </row>
    <row r="29" spans="1:7" x14ac:dyDescent="0.25">
      <c r="A29" t="s">
        <v>722</v>
      </c>
      <c r="B29" s="1">
        <v>21</v>
      </c>
      <c r="C29" s="2">
        <f t="shared" si="0"/>
        <v>0.33643063120794614</v>
      </c>
      <c r="D29" s="1">
        <v>3</v>
      </c>
      <c r="E29" s="2">
        <f t="shared" si="4"/>
        <v>0.63694267515923564</v>
      </c>
      <c r="F29" s="2">
        <f t="shared" si="5"/>
        <v>0.3005120439512895</v>
      </c>
      <c r="G29" s="2">
        <f t="shared" si="3"/>
        <v>14.285714285714285</v>
      </c>
    </row>
    <row r="30" spans="1:7" x14ac:dyDescent="0.25">
      <c r="A30" t="s">
        <v>2085</v>
      </c>
      <c r="B30" s="1">
        <v>21</v>
      </c>
      <c r="C30" s="2">
        <f t="shared" si="0"/>
        <v>0.33643063120794614</v>
      </c>
      <c r="D30" s="1">
        <v>3</v>
      </c>
      <c r="E30" s="2">
        <f t="shared" si="4"/>
        <v>0.63694267515923564</v>
      </c>
      <c r="F30" s="2">
        <f t="shared" si="5"/>
        <v>0.3005120439512895</v>
      </c>
      <c r="G30" s="2">
        <f t="shared" si="3"/>
        <v>14.285714285714285</v>
      </c>
    </row>
    <row r="31" spans="1:7" x14ac:dyDescent="0.25">
      <c r="A31" t="s">
        <v>1531</v>
      </c>
      <c r="B31" s="1">
        <v>22</v>
      </c>
      <c r="C31" s="2">
        <f t="shared" si="0"/>
        <v>0.35245113745594359</v>
      </c>
      <c r="D31" s="1">
        <v>3</v>
      </c>
      <c r="E31" s="2">
        <f t="shared" si="4"/>
        <v>0.63694267515923564</v>
      </c>
      <c r="F31" s="2">
        <f t="shared" si="5"/>
        <v>0.28449153770329205</v>
      </c>
      <c r="G31" s="2">
        <f t="shared" si="3"/>
        <v>13.636363636363635</v>
      </c>
    </row>
    <row r="32" spans="1:7" x14ac:dyDescent="0.25">
      <c r="A32" t="s">
        <v>2046</v>
      </c>
      <c r="B32" s="1">
        <v>9</v>
      </c>
      <c r="C32" s="2">
        <f t="shared" si="0"/>
        <v>0.14418455623197693</v>
      </c>
      <c r="D32" s="1">
        <v>2</v>
      </c>
      <c r="E32" s="2">
        <f t="shared" si="4"/>
        <v>0.42462845010615713</v>
      </c>
      <c r="F32" s="2">
        <f t="shared" si="5"/>
        <v>0.28044389387418023</v>
      </c>
      <c r="G32" s="2">
        <f t="shared" si="3"/>
        <v>22.222222222222221</v>
      </c>
    </row>
    <row r="33" spans="1:7" x14ac:dyDescent="0.25">
      <c r="A33" t="s">
        <v>527</v>
      </c>
      <c r="B33" s="1">
        <v>11</v>
      </c>
      <c r="C33" s="2">
        <f t="shared" si="0"/>
        <v>0.17622556872797179</v>
      </c>
      <c r="D33" s="1">
        <v>2</v>
      </c>
      <c r="E33" s="2">
        <f t="shared" si="4"/>
        <v>0.42462845010615713</v>
      </c>
      <c r="F33" s="2">
        <f t="shared" si="5"/>
        <v>0.24840288137818534</v>
      </c>
      <c r="G33" s="2">
        <f t="shared" si="3"/>
        <v>18.181818181818183</v>
      </c>
    </row>
    <row r="34" spans="1:7" x14ac:dyDescent="0.25">
      <c r="A34" t="s">
        <v>2071</v>
      </c>
      <c r="B34" s="1">
        <v>38</v>
      </c>
      <c r="C34" s="2">
        <f t="shared" ref="C34:C65" si="6">B34/62.42</f>
        <v>0.60877923742390261</v>
      </c>
      <c r="D34" s="1">
        <v>4</v>
      </c>
      <c r="E34" s="2">
        <f t="shared" si="4"/>
        <v>0.84925690021231426</v>
      </c>
      <c r="F34" s="2">
        <f t="shared" si="5"/>
        <v>0.24047766278841165</v>
      </c>
      <c r="G34" s="2">
        <f t="shared" si="3"/>
        <v>10.526315789473683</v>
      </c>
    </row>
    <row r="35" spans="1:7" x14ac:dyDescent="0.25">
      <c r="A35" t="s">
        <v>1989</v>
      </c>
      <c r="B35" s="1">
        <v>26</v>
      </c>
      <c r="C35" s="2">
        <f t="shared" si="6"/>
        <v>0.41653316244793337</v>
      </c>
      <c r="D35" s="1">
        <v>3</v>
      </c>
      <c r="E35" s="2">
        <f t="shared" si="4"/>
        <v>0.63694267515923564</v>
      </c>
      <c r="F35" s="2">
        <f t="shared" si="5"/>
        <v>0.22040951271130227</v>
      </c>
      <c r="G35" s="2">
        <f t="shared" si="3"/>
        <v>11.538461538461538</v>
      </c>
    </row>
    <row r="36" spans="1:7" x14ac:dyDescent="0.25">
      <c r="A36" t="s">
        <v>2018</v>
      </c>
      <c r="B36" s="1">
        <v>26</v>
      </c>
      <c r="C36" s="2">
        <f t="shared" si="6"/>
        <v>0.41653316244793337</v>
      </c>
      <c r="D36" s="1">
        <v>3</v>
      </c>
      <c r="E36" s="2">
        <f t="shared" si="4"/>
        <v>0.63694267515923564</v>
      </c>
      <c r="F36" s="2">
        <f t="shared" si="5"/>
        <v>0.22040951271130227</v>
      </c>
      <c r="G36" s="2">
        <f t="shared" si="3"/>
        <v>11.538461538461538</v>
      </c>
    </row>
    <row r="37" spans="1:7" x14ac:dyDescent="0.25">
      <c r="A37" t="s">
        <v>683</v>
      </c>
      <c r="B37" s="1">
        <v>13</v>
      </c>
      <c r="C37" s="2">
        <f t="shared" si="6"/>
        <v>0.20826658122396668</v>
      </c>
      <c r="D37" s="1">
        <v>2</v>
      </c>
      <c r="E37" s="2">
        <f t="shared" si="4"/>
        <v>0.42462845010615713</v>
      </c>
      <c r="F37" s="2">
        <f t="shared" si="5"/>
        <v>0.21636186888219044</v>
      </c>
      <c r="G37" s="2">
        <f t="shared" si="3"/>
        <v>15.384615384615385</v>
      </c>
    </row>
    <row r="38" spans="1:7" x14ac:dyDescent="0.25">
      <c r="A38" t="s">
        <v>2001</v>
      </c>
      <c r="B38" s="1">
        <v>14</v>
      </c>
      <c r="C38" s="2">
        <f t="shared" si="6"/>
        <v>0.2242870874719641</v>
      </c>
      <c r="D38" s="1">
        <v>2</v>
      </c>
      <c r="E38" s="2">
        <f t="shared" si="4"/>
        <v>0.42462845010615713</v>
      </c>
      <c r="F38" s="2">
        <f t="shared" si="5"/>
        <v>0.20034136263419303</v>
      </c>
      <c r="G38" s="2">
        <f t="shared" si="3"/>
        <v>14.285714285714285</v>
      </c>
    </row>
    <row r="39" spans="1:7" x14ac:dyDescent="0.25">
      <c r="A39" t="s">
        <v>2096</v>
      </c>
      <c r="B39" s="1">
        <v>14</v>
      </c>
      <c r="C39" s="2">
        <f t="shared" si="6"/>
        <v>0.2242870874719641</v>
      </c>
      <c r="D39" s="1">
        <v>2</v>
      </c>
      <c r="E39" s="2">
        <f t="shared" si="4"/>
        <v>0.42462845010615713</v>
      </c>
      <c r="F39" s="2">
        <f t="shared" si="5"/>
        <v>0.20034136263419303</v>
      </c>
      <c r="G39" s="2">
        <f t="shared" si="3"/>
        <v>14.285714285714285</v>
      </c>
    </row>
    <row r="40" spans="1:7" x14ac:dyDescent="0.25">
      <c r="A40" t="s">
        <v>2023</v>
      </c>
      <c r="B40" s="1">
        <v>1</v>
      </c>
      <c r="C40" s="2">
        <f t="shared" si="6"/>
        <v>1.6020506247997435E-2</v>
      </c>
      <c r="D40" s="1">
        <v>1</v>
      </c>
      <c r="E40" s="2">
        <f t="shared" si="4"/>
        <v>0.21231422505307856</v>
      </c>
      <c r="F40" s="2">
        <f t="shared" si="5"/>
        <v>0.19629371880508112</v>
      </c>
      <c r="G40" s="2">
        <f t="shared" si="3"/>
        <v>100</v>
      </c>
    </row>
    <row r="41" spans="1:7" x14ac:dyDescent="0.25">
      <c r="A41" t="s">
        <v>2101</v>
      </c>
      <c r="B41" s="1">
        <v>28</v>
      </c>
      <c r="C41" s="2">
        <f t="shared" si="6"/>
        <v>0.44857417494392821</v>
      </c>
      <c r="D41" s="1">
        <v>3</v>
      </c>
      <c r="E41" s="2">
        <f t="shared" si="4"/>
        <v>0.63694267515923564</v>
      </c>
      <c r="F41" s="2">
        <f t="shared" si="5"/>
        <v>0.18836850021530743</v>
      </c>
      <c r="G41" s="2">
        <f t="shared" si="3"/>
        <v>10.714285714285714</v>
      </c>
    </row>
    <row r="42" spans="1:7" x14ac:dyDescent="0.25">
      <c r="A42" t="s">
        <v>1972</v>
      </c>
      <c r="B42" s="1">
        <v>15</v>
      </c>
      <c r="C42" s="2">
        <f t="shared" si="6"/>
        <v>0.24030759371996155</v>
      </c>
      <c r="D42" s="1">
        <v>2</v>
      </c>
      <c r="E42" s="2">
        <f t="shared" si="4"/>
        <v>0.42462845010615713</v>
      </c>
      <c r="F42" s="2">
        <f t="shared" si="5"/>
        <v>0.18432085638619558</v>
      </c>
      <c r="G42" s="2">
        <f t="shared" si="3"/>
        <v>13.333333333333334</v>
      </c>
    </row>
    <row r="43" spans="1:7" x14ac:dyDescent="0.25">
      <c r="A43" t="s">
        <v>762</v>
      </c>
      <c r="B43" s="1">
        <v>3</v>
      </c>
      <c r="C43" s="2">
        <f t="shared" si="6"/>
        <v>4.806151874399231E-2</v>
      </c>
      <c r="D43" s="1">
        <v>1</v>
      </c>
      <c r="E43" s="2">
        <f t="shared" si="4"/>
        <v>0.21231422505307856</v>
      </c>
      <c r="F43" s="2">
        <f t="shared" si="5"/>
        <v>0.16425270630908625</v>
      </c>
      <c r="G43" s="2">
        <f t="shared" si="3"/>
        <v>33.333333333333329</v>
      </c>
    </row>
    <row r="44" spans="1:7" x14ac:dyDescent="0.25">
      <c r="A44" t="s">
        <v>2019</v>
      </c>
      <c r="B44" s="1">
        <v>43</v>
      </c>
      <c r="C44" s="2">
        <f t="shared" si="6"/>
        <v>0.68888176866388973</v>
      </c>
      <c r="D44" s="1">
        <v>4</v>
      </c>
      <c r="E44" s="2">
        <f t="shared" si="4"/>
        <v>0.84925690021231426</v>
      </c>
      <c r="F44" s="2">
        <f t="shared" si="5"/>
        <v>0.16037513154842453</v>
      </c>
      <c r="G44" s="2">
        <f t="shared" si="3"/>
        <v>9.3023255813953494</v>
      </c>
    </row>
    <row r="45" spans="1:7" x14ac:dyDescent="0.25">
      <c r="A45" t="s">
        <v>2061</v>
      </c>
      <c r="B45" s="1">
        <v>4</v>
      </c>
      <c r="C45" s="2">
        <f t="shared" si="6"/>
        <v>6.4082024991989742E-2</v>
      </c>
      <c r="D45" s="1">
        <v>1</v>
      </c>
      <c r="E45" s="2">
        <f t="shared" si="4"/>
        <v>0.21231422505307856</v>
      </c>
      <c r="F45" s="2">
        <f t="shared" si="5"/>
        <v>0.14823220006108884</v>
      </c>
      <c r="G45" s="2">
        <f t="shared" si="3"/>
        <v>25</v>
      </c>
    </row>
    <row r="46" spans="1:7" x14ac:dyDescent="0.25">
      <c r="A46" t="s">
        <v>1962</v>
      </c>
      <c r="B46" s="1">
        <v>5</v>
      </c>
      <c r="C46" s="2">
        <f t="shared" si="6"/>
        <v>8.0102531239987187E-2</v>
      </c>
      <c r="D46" s="1">
        <v>1</v>
      </c>
      <c r="E46" s="2">
        <f t="shared" si="4"/>
        <v>0.21231422505307856</v>
      </c>
      <c r="F46" s="2">
        <f t="shared" si="5"/>
        <v>0.13221169381309139</v>
      </c>
      <c r="G46" s="2">
        <f t="shared" si="3"/>
        <v>20</v>
      </c>
    </row>
    <row r="47" spans="1:7" x14ac:dyDescent="0.25">
      <c r="A47" t="s">
        <v>1326</v>
      </c>
      <c r="B47" s="1">
        <v>7</v>
      </c>
      <c r="C47" s="2">
        <f t="shared" si="6"/>
        <v>0.11214354373598205</v>
      </c>
      <c r="D47" s="1">
        <v>1</v>
      </c>
      <c r="E47" s="2">
        <f t="shared" si="4"/>
        <v>0.21231422505307856</v>
      </c>
      <c r="F47" s="2">
        <f t="shared" si="5"/>
        <v>0.10017068131709651</v>
      </c>
      <c r="G47" s="2">
        <f t="shared" si="3"/>
        <v>14.285714285714285</v>
      </c>
    </row>
    <row r="48" spans="1:7" x14ac:dyDescent="0.25">
      <c r="A48" t="s">
        <v>1979</v>
      </c>
      <c r="B48" s="1">
        <v>9</v>
      </c>
      <c r="C48" s="2">
        <f t="shared" si="6"/>
        <v>0.14418455623197693</v>
      </c>
      <c r="D48" s="1">
        <v>1</v>
      </c>
      <c r="E48" s="2">
        <f t="shared" si="4"/>
        <v>0.21231422505307856</v>
      </c>
      <c r="F48" s="2">
        <f t="shared" si="5"/>
        <v>6.8129668821101635E-2</v>
      </c>
      <c r="G48" s="2">
        <f t="shared" si="3"/>
        <v>11.111111111111111</v>
      </c>
    </row>
    <row r="49" spans="1:7" x14ac:dyDescent="0.25">
      <c r="A49" t="s">
        <v>2075</v>
      </c>
      <c r="B49" s="1">
        <v>50</v>
      </c>
      <c r="C49" s="2">
        <f t="shared" si="6"/>
        <v>0.80102531239987185</v>
      </c>
      <c r="D49" s="1">
        <v>4</v>
      </c>
      <c r="E49" s="2">
        <f t="shared" si="4"/>
        <v>0.84925690021231426</v>
      </c>
      <c r="F49" s="2">
        <f t="shared" si="5"/>
        <v>4.8231587812442411E-2</v>
      </c>
      <c r="G49" s="2">
        <f t="shared" si="3"/>
        <v>8</v>
      </c>
    </row>
    <row r="50" spans="1:7" x14ac:dyDescent="0.25">
      <c r="A50" t="s">
        <v>2056</v>
      </c>
      <c r="B50" s="1">
        <v>11</v>
      </c>
      <c r="C50" s="2">
        <f t="shared" si="6"/>
        <v>0.17622556872797179</v>
      </c>
      <c r="D50" s="1">
        <v>1</v>
      </c>
      <c r="E50" s="2">
        <f t="shared" si="4"/>
        <v>0.21231422505307856</v>
      </c>
      <c r="F50" s="2">
        <f t="shared" si="5"/>
        <v>3.6088656325106772E-2</v>
      </c>
      <c r="G50" s="2">
        <f t="shared" si="3"/>
        <v>9.0909090909090917</v>
      </c>
    </row>
    <row r="51" spans="1:7" x14ac:dyDescent="0.25">
      <c r="A51" t="s">
        <v>1958</v>
      </c>
      <c r="B51" s="1">
        <v>1</v>
      </c>
      <c r="C51" s="2">
        <f t="shared" si="6"/>
        <v>1.6020506247997435E-2</v>
      </c>
      <c r="D51" s="1">
        <v>0</v>
      </c>
      <c r="E51" s="2">
        <f t="shared" si="4"/>
        <v>0</v>
      </c>
      <c r="F51" s="2">
        <f t="shared" si="5"/>
        <v>-1.6020506247997435E-2</v>
      </c>
      <c r="G51" s="2">
        <f t="shared" si="3"/>
        <v>0</v>
      </c>
    </row>
    <row r="52" spans="1:7" x14ac:dyDescent="0.25">
      <c r="A52" t="s">
        <v>1959</v>
      </c>
      <c r="B52" s="1">
        <v>1</v>
      </c>
      <c r="C52" s="2">
        <f t="shared" si="6"/>
        <v>1.6020506247997435E-2</v>
      </c>
      <c r="D52" s="1">
        <v>0</v>
      </c>
      <c r="E52" s="2">
        <f t="shared" si="4"/>
        <v>0</v>
      </c>
      <c r="F52" s="2">
        <f t="shared" si="5"/>
        <v>-1.6020506247997435E-2</v>
      </c>
      <c r="G52" s="2">
        <f t="shared" si="3"/>
        <v>0</v>
      </c>
    </row>
    <row r="53" spans="1:7" x14ac:dyDescent="0.25">
      <c r="A53" t="s">
        <v>1965</v>
      </c>
      <c r="B53" s="1">
        <v>1</v>
      </c>
      <c r="C53" s="2">
        <f t="shared" si="6"/>
        <v>1.6020506247997435E-2</v>
      </c>
      <c r="D53" s="1">
        <v>0</v>
      </c>
      <c r="E53" s="2">
        <f t="shared" si="4"/>
        <v>0</v>
      </c>
      <c r="F53" s="2">
        <f t="shared" si="5"/>
        <v>-1.6020506247997435E-2</v>
      </c>
      <c r="G53" s="2">
        <f t="shared" si="3"/>
        <v>0</v>
      </c>
    </row>
    <row r="54" spans="1:7" x14ac:dyDescent="0.25">
      <c r="A54" t="s">
        <v>1966</v>
      </c>
      <c r="B54" s="1">
        <v>1</v>
      </c>
      <c r="C54" s="2">
        <f t="shared" si="6"/>
        <v>1.6020506247997435E-2</v>
      </c>
      <c r="D54" s="1">
        <v>0</v>
      </c>
      <c r="E54" s="2">
        <f t="shared" ref="E54:E85" si="7">D54/4.71</f>
        <v>0</v>
      </c>
      <c r="F54" s="2">
        <f t="shared" ref="F54:F85" si="8">E54-C54</f>
        <v>-1.6020506247997435E-2</v>
      </c>
      <c r="G54" s="2">
        <f t="shared" si="3"/>
        <v>0</v>
      </c>
    </row>
    <row r="55" spans="1:7" x14ac:dyDescent="0.25">
      <c r="A55" t="s">
        <v>2004</v>
      </c>
      <c r="B55" s="1">
        <v>1</v>
      </c>
      <c r="C55" s="2">
        <f t="shared" si="6"/>
        <v>1.6020506247997435E-2</v>
      </c>
      <c r="D55" s="1">
        <v>0</v>
      </c>
      <c r="E55" s="2">
        <f t="shared" si="7"/>
        <v>0</v>
      </c>
      <c r="F55" s="2">
        <f t="shared" si="8"/>
        <v>-1.6020506247997435E-2</v>
      </c>
      <c r="G55" s="2">
        <f t="shared" si="3"/>
        <v>0</v>
      </c>
    </row>
    <row r="56" spans="1:7" x14ac:dyDescent="0.25">
      <c r="A56" t="s">
        <v>2008</v>
      </c>
      <c r="B56" s="1">
        <v>1</v>
      </c>
      <c r="C56" s="2">
        <f t="shared" si="6"/>
        <v>1.6020506247997435E-2</v>
      </c>
      <c r="D56" s="1">
        <v>0</v>
      </c>
      <c r="E56" s="2">
        <f t="shared" si="7"/>
        <v>0</v>
      </c>
      <c r="F56" s="2">
        <f t="shared" si="8"/>
        <v>-1.6020506247997435E-2</v>
      </c>
      <c r="G56" s="2">
        <f t="shared" si="3"/>
        <v>0</v>
      </c>
    </row>
    <row r="57" spans="1:7" x14ac:dyDescent="0.25">
      <c r="A57" t="s">
        <v>2010</v>
      </c>
      <c r="B57" s="1">
        <v>1</v>
      </c>
      <c r="C57" s="2">
        <f t="shared" si="6"/>
        <v>1.6020506247997435E-2</v>
      </c>
      <c r="D57" s="1">
        <v>0</v>
      </c>
      <c r="E57" s="2">
        <f t="shared" si="7"/>
        <v>0</v>
      </c>
      <c r="F57" s="2">
        <f t="shared" si="8"/>
        <v>-1.6020506247997435E-2</v>
      </c>
      <c r="G57" s="2">
        <f t="shared" si="3"/>
        <v>0</v>
      </c>
    </row>
    <row r="58" spans="1:7" x14ac:dyDescent="0.25">
      <c r="A58" t="s">
        <v>2016</v>
      </c>
      <c r="B58" s="1">
        <v>1</v>
      </c>
      <c r="C58" s="2">
        <f t="shared" si="6"/>
        <v>1.6020506247997435E-2</v>
      </c>
      <c r="D58" s="1">
        <v>0</v>
      </c>
      <c r="E58" s="2">
        <f t="shared" si="7"/>
        <v>0</v>
      </c>
      <c r="F58" s="2">
        <f t="shared" si="8"/>
        <v>-1.6020506247997435E-2</v>
      </c>
      <c r="G58" s="2">
        <f t="shared" si="3"/>
        <v>0</v>
      </c>
    </row>
    <row r="59" spans="1:7" x14ac:dyDescent="0.25">
      <c r="A59" t="s">
        <v>2020</v>
      </c>
      <c r="B59" s="1">
        <v>1</v>
      </c>
      <c r="C59" s="2">
        <f t="shared" si="6"/>
        <v>1.6020506247997435E-2</v>
      </c>
      <c r="D59" s="1">
        <v>0</v>
      </c>
      <c r="E59" s="2">
        <f t="shared" si="7"/>
        <v>0</v>
      </c>
      <c r="F59" s="2">
        <f t="shared" si="8"/>
        <v>-1.6020506247997435E-2</v>
      </c>
      <c r="G59" s="2">
        <f t="shared" si="3"/>
        <v>0</v>
      </c>
    </row>
    <row r="60" spans="1:7" x14ac:dyDescent="0.25">
      <c r="A60" t="s">
        <v>2024</v>
      </c>
      <c r="B60" s="1">
        <v>1</v>
      </c>
      <c r="C60" s="2">
        <f t="shared" si="6"/>
        <v>1.6020506247997435E-2</v>
      </c>
      <c r="D60" s="1">
        <v>0</v>
      </c>
      <c r="E60" s="2">
        <f t="shared" si="7"/>
        <v>0</v>
      </c>
      <c r="F60" s="2">
        <f t="shared" si="8"/>
        <v>-1.6020506247997435E-2</v>
      </c>
      <c r="G60" s="2">
        <f t="shared" si="3"/>
        <v>0</v>
      </c>
    </row>
    <row r="61" spans="1:7" x14ac:dyDescent="0.25">
      <c r="A61" t="s">
        <v>2026</v>
      </c>
      <c r="B61" s="1">
        <v>1</v>
      </c>
      <c r="C61" s="2">
        <f t="shared" si="6"/>
        <v>1.6020506247997435E-2</v>
      </c>
      <c r="D61" s="1">
        <v>0</v>
      </c>
      <c r="E61" s="2">
        <f t="shared" si="7"/>
        <v>0</v>
      </c>
      <c r="F61" s="2">
        <f t="shared" si="8"/>
        <v>-1.6020506247997435E-2</v>
      </c>
      <c r="G61" s="2">
        <f t="shared" si="3"/>
        <v>0</v>
      </c>
    </row>
    <row r="62" spans="1:7" x14ac:dyDescent="0.25">
      <c r="A62" t="s">
        <v>2035</v>
      </c>
      <c r="B62" s="1">
        <v>1</v>
      </c>
      <c r="C62" s="2">
        <f t="shared" si="6"/>
        <v>1.6020506247997435E-2</v>
      </c>
      <c r="D62" s="1">
        <v>0</v>
      </c>
      <c r="E62" s="2">
        <f t="shared" si="7"/>
        <v>0</v>
      </c>
      <c r="F62" s="2">
        <f t="shared" si="8"/>
        <v>-1.6020506247997435E-2</v>
      </c>
      <c r="G62" s="2">
        <f t="shared" si="3"/>
        <v>0</v>
      </c>
    </row>
    <row r="63" spans="1:7" x14ac:dyDescent="0.25">
      <c r="A63" t="s">
        <v>2041</v>
      </c>
      <c r="B63" s="1">
        <v>1</v>
      </c>
      <c r="C63" s="2">
        <f t="shared" si="6"/>
        <v>1.6020506247997435E-2</v>
      </c>
      <c r="D63" s="1">
        <v>0</v>
      </c>
      <c r="E63" s="2">
        <f t="shared" si="7"/>
        <v>0</v>
      </c>
      <c r="F63" s="2">
        <f t="shared" si="8"/>
        <v>-1.6020506247997435E-2</v>
      </c>
      <c r="G63" s="2">
        <f t="shared" si="3"/>
        <v>0</v>
      </c>
    </row>
    <row r="64" spans="1:7" x14ac:dyDescent="0.25">
      <c r="A64" t="s">
        <v>2044</v>
      </c>
      <c r="B64" s="1">
        <v>1</v>
      </c>
      <c r="C64" s="2">
        <f t="shared" si="6"/>
        <v>1.6020506247997435E-2</v>
      </c>
      <c r="D64" s="1">
        <v>0</v>
      </c>
      <c r="E64" s="2">
        <f t="shared" si="7"/>
        <v>0</v>
      </c>
      <c r="F64" s="2">
        <f t="shared" si="8"/>
        <v>-1.6020506247997435E-2</v>
      </c>
      <c r="G64" s="2">
        <f t="shared" si="3"/>
        <v>0</v>
      </c>
    </row>
    <row r="65" spans="1:7" x14ac:dyDescent="0.25">
      <c r="A65" t="s">
        <v>2050</v>
      </c>
      <c r="B65" s="1">
        <v>1</v>
      </c>
      <c r="C65" s="2">
        <f t="shared" si="6"/>
        <v>1.6020506247997435E-2</v>
      </c>
      <c r="D65" s="1">
        <v>0</v>
      </c>
      <c r="E65" s="2">
        <f t="shared" si="7"/>
        <v>0</v>
      </c>
      <c r="F65" s="2">
        <f t="shared" si="8"/>
        <v>-1.6020506247997435E-2</v>
      </c>
      <c r="G65" s="2">
        <f t="shared" si="3"/>
        <v>0</v>
      </c>
    </row>
    <row r="66" spans="1:7" x14ac:dyDescent="0.25">
      <c r="A66" t="s">
        <v>2069</v>
      </c>
      <c r="B66" s="1">
        <v>1</v>
      </c>
      <c r="C66" s="2">
        <f t="shared" ref="C66:C97" si="9">B66/62.42</f>
        <v>1.6020506247997435E-2</v>
      </c>
      <c r="D66" s="1">
        <v>0</v>
      </c>
      <c r="E66" s="2">
        <f t="shared" si="7"/>
        <v>0</v>
      </c>
      <c r="F66" s="2">
        <f t="shared" si="8"/>
        <v>-1.6020506247997435E-2</v>
      </c>
      <c r="G66" s="2">
        <f t="shared" si="3"/>
        <v>0</v>
      </c>
    </row>
    <row r="67" spans="1:7" x14ac:dyDescent="0.25">
      <c r="A67" t="s">
        <v>2073</v>
      </c>
      <c r="B67" s="1">
        <v>1</v>
      </c>
      <c r="C67" s="2">
        <f t="shared" si="9"/>
        <v>1.6020506247997435E-2</v>
      </c>
      <c r="D67" s="1">
        <v>0</v>
      </c>
      <c r="E67" s="2">
        <f t="shared" si="7"/>
        <v>0</v>
      </c>
      <c r="F67" s="2">
        <f t="shared" si="8"/>
        <v>-1.6020506247997435E-2</v>
      </c>
      <c r="G67" s="2">
        <f t="shared" ref="G67:G130" si="10">(D67/B67)*100</f>
        <v>0</v>
      </c>
    </row>
    <row r="68" spans="1:7" x14ac:dyDescent="0.25">
      <c r="A68" t="s">
        <v>2077</v>
      </c>
      <c r="B68" s="1">
        <v>1</v>
      </c>
      <c r="C68" s="2">
        <f t="shared" si="9"/>
        <v>1.6020506247997435E-2</v>
      </c>
      <c r="D68" s="1">
        <v>0</v>
      </c>
      <c r="E68" s="2">
        <f t="shared" si="7"/>
        <v>0</v>
      </c>
      <c r="F68" s="2">
        <f t="shared" si="8"/>
        <v>-1.6020506247997435E-2</v>
      </c>
      <c r="G68" s="2">
        <f t="shared" si="10"/>
        <v>0</v>
      </c>
    </row>
    <row r="69" spans="1:7" x14ac:dyDescent="0.25">
      <c r="A69" t="s">
        <v>2083</v>
      </c>
      <c r="B69" s="1">
        <v>1</v>
      </c>
      <c r="C69" s="2">
        <f t="shared" si="9"/>
        <v>1.6020506247997435E-2</v>
      </c>
      <c r="D69" s="1">
        <v>0</v>
      </c>
      <c r="E69" s="2">
        <f t="shared" si="7"/>
        <v>0</v>
      </c>
      <c r="F69" s="2">
        <f t="shared" si="8"/>
        <v>-1.6020506247997435E-2</v>
      </c>
      <c r="G69" s="2">
        <f t="shared" si="10"/>
        <v>0</v>
      </c>
    </row>
    <row r="70" spans="1:7" x14ac:dyDescent="0.25">
      <c r="A70" t="s">
        <v>2103</v>
      </c>
      <c r="B70" s="1">
        <v>1</v>
      </c>
      <c r="C70" s="2">
        <f t="shared" si="9"/>
        <v>1.6020506247997435E-2</v>
      </c>
      <c r="D70" s="1">
        <v>0</v>
      </c>
      <c r="E70" s="2">
        <f t="shared" si="7"/>
        <v>0</v>
      </c>
      <c r="F70" s="2">
        <f t="shared" si="8"/>
        <v>-1.6020506247997435E-2</v>
      </c>
      <c r="G70" s="2">
        <f t="shared" si="10"/>
        <v>0</v>
      </c>
    </row>
    <row r="71" spans="1:7" x14ac:dyDescent="0.25">
      <c r="A71" t="s">
        <v>2104</v>
      </c>
      <c r="B71" s="1">
        <v>1</v>
      </c>
      <c r="C71" s="2">
        <f t="shared" si="9"/>
        <v>1.6020506247997435E-2</v>
      </c>
      <c r="D71" s="1">
        <v>0</v>
      </c>
      <c r="E71" s="2">
        <f t="shared" si="7"/>
        <v>0</v>
      </c>
      <c r="F71" s="2">
        <f t="shared" si="8"/>
        <v>-1.6020506247997435E-2</v>
      </c>
      <c r="G71" s="2">
        <f t="shared" si="10"/>
        <v>0</v>
      </c>
    </row>
    <row r="72" spans="1:7" x14ac:dyDescent="0.25">
      <c r="A72" t="s">
        <v>2109</v>
      </c>
      <c r="B72" s="1">
        <v>1</v>
      </c>
      <c r="C72" s="2">
        <f t="shared" si="9"/>
        <v>1.6020506247997435E-2</v>
      </c>
      <c r="D72" s="1">
        <v>0</v>
      </c>
      <c r="E72" s="2">
        <f t="shared" si="7"/>
        <v>0</v>
      </c>
      <c r="F72" s="2">
        <f t="shared" si="8"/>
        <v>-1.6020506247997435E-2</v>
      </c>
      <c r="G72" s="2">
        <f t="shared" si="10"/>
        <v>0</v>
      </c>
    </row>
    <row r="73" spans="1:7" x14ac:dyDescent="0.25">
      <c r="A73" t="s">
        <v>1995</v>
      </c>
      <c r="B73" s="1">
        <v>41</v>
      </c>
      <c r="C73" s="2">
        <f t="shared" si="9"/>
        <v>0.65684075616789483</v>
      </c>
      <c r="D73" s="1">
        <v>3</v>
      </c>
      <c r="E73" s="2">
        <f t="shared" si="7"/>
        <v>0.63694267515923564</v>
      </c>
      <c r="F73" s="2">
        <f t="shared" si="8"/>
        <v>-1.9898081008659196E-2</v>
      </c>
      <c r="G73" s="2">
        <f t="shared" si="10"/>
        <v>7.3170731707317067</v>
      </c>
    </row>
    <row r="74" spans="1:7" x14ac:dyDescent="0.25">
      <c r="A74" t="s">
        <v>2033</v>
      </c>
      <c r="B74" s="1">
        <v>28</v>
      </c>
      <c r="C74" s="2">
        <f t="shared" si="9"/>
        <v>0.44857417494392821</v>
      </c>
      <c r="D74" s="1">
        <v>2</v>
      </c>
      <c r="E74" s="2">
        <f t="shared" si="7"/>
        <v>0.42462845010615713</v>
      </c>
      <c r="F74" s="2">
        <f t="shared" si="8"/>
        <v>-2.3945724837771076E-2</v>
      </c>
      <c r="G74" s="2">
        <f t="shared" si="10"/>
        <v>7.1428571428571423</v>
      </c>
    </row>
    <row r="75" spans="1:7" x14ac:dyDescent="0.25">
      <c r="A75" t="s">
        <v>2107</v>
      </c>
      <c r="B75" s="1">
        <v>15</v>
      </c>
      <c r="C75" s="2">
        <f t="shared" si="9"/>
        <v>0.24030759371996155</v>
      </c>
      <c r="D75" s="1">
        <v>1</v>
      </c>
      <c r="E75" s="2">
        <f t="shared" si="7"/>
        <v>0.21231422505307856</v>
      </c>
      <c r="F75" s="2">
        <f t="shared" si="8"/>
        <v>-2.7993368666882984E-2</v>
      </c>
      <c r="G75" s="2">
        <f t="shared" si="10"/>
        <v>6.666666666666667</v>
      </c>
    </row>
    <row r="76" spans="1:7" x14ac:dyDescent="0.25">
      <c r="A76" t="s">
        <v>1964</v>
      </c>
      <c r="B76" s="1">
        <v>2</v>
      </c>
      <c r="C76" s="2">
        <f t="shared" si="9"/>
        <v>3.2041012495994871E-2</v>
      </c>
      <c r="D76" s="1">
        <v>0</v>
      </c>
      <c r="E76" s="2">
        <f t="shared" si="7"/>
        <v>0</v>
      </c>
      <c r="F76" s="2">
        <f t="shared" si="8"/>
        <v>-3.2041012495994871E-2</v>
      </c>
      <c r="G76" s="2">
        <f t="shared" si="10"/>
        <v>0</v>
      </c>
    </row>
    <row r="77" spans="1:7" x14ac:dyDescent="0.25">
      <c r="A77" t="s">
        <v>1983</v>
      </c>
      <c r="B77" s="1">
        <v>2</v>
      </c>
      <c r="C77" s="2">
        <f t="shared" si="9"/>
        <v>3.2041012495994871E-2</v>
      </c>
      <c r="D77" s="1">
        <v>0</v>
      </c>
      <c r="E77" s="2">
        <f t="shared" si="7"/>
        <v>0</v>
      </c>
      <c r="F77" s="2">
        <f t="shared" si="8"/>
        <v>-3.2041012495994871E-2</v>
      </c>
      <c r="G77" s="2">
        <f t="shared" si="10"/>
        <v>0</v>
      </c>
    </row>
    <row r="78" spans="1:7" x14ac:dyDescent="0.25">
      <c r="A78" t="s">
        <v>1988</v>
      </c>
      <c r="B78" s="1">
        <v>2</v>
      </c>
      <c r="C78" s="2">
        <f t="shared" si="9"/>
        <v>3.2041012495994871E-2</v>
      </c>
      <c r="D78" s="1">
        <v>0</v>
      </c>
      <c r="E78" s="2">
        <f t="shared" si="7"/>
        <v>0</v>
      </c>
      <c r="F78" s="2">
        <f t="shared" si="8"/>
        <v>-3.2041012495994871E-2</v>
      </c>
      <c r="G78" s="2">
        <f t="shared" si="10"/>
        <v>0</v>
      </c>
    </row>
    <row r="79" spans="1:7" x14ac:dyDescent="0.25">
      <c r="A79" t="s">
        <v>1999</v>
      </c>
      <c r="B79" s="1">
        <v>2</v>
      </c>
      <c r="C79" s="2">
        <f t="shared" si="9"/>
        <v>3.2041012495994871E-2</v>
      </c>
      <c r="D79" s="1">
        <v>0</v>
      </c>
      <c r="E79" s="2">
        <f t="shared" si="7"/>
        <v>0</v>
      </c>
      <c r="F79" s="2">
        <f t="shared" si="8"/>
        <v>-3.2041012495994871E-2</v>
      </c>
      <c r="G79" s="2">
        <f t="shared" si="10"/>
        <v>0</v>
      </c>
    </row>
    <row r="80" spans="1:7" x14ac:dyDescent="0.25">
      <c r="A80" t="s">
        <v>2002</v>
      </c>
      <c r="B80" s="1">
        <v>2</v>
      </c>
      <c r="C80" s="2">
        <f t="shared" si="9"/>
        <v>3.2041012495994871E-2</v>
      </c>
      <c r="D80" s="1">
        <v>0</v>
      </c>
      <c r="E80" s="2">
        <f t="shared" si="7"/>
        <v>0</v>
      </c>
      <c r="F80" s="2">
        <f t="shared" si="8"/>
        <v>-3.2041012495994871E-2</v>
      </c>
      <c r="G80" s="2">
        <f t="shared" si="10"/>
        <v>0</v>
      </c>
    </row>
    <row r="81" spans="1:7" x14ac:dyDescent="0.25">
      <c r="A81" t="s">
        <v>2005</v>
      </c>
      <c r="B81" s="1">
        <v>2</v>
      </c>
      <c r="C81" s="2">
        <f t="shared" si="9"/>
        <v>3.2041012495994871E-2</v>
      </c>
      <c r="D81" s="1">
        <v>0</v>
      </c>
      <c r="E81" s="2">
        <f t="shared" si="7"/>
        <v>0</v>
      </c>
      <c r="F81" s="2">
        <f t="shared" si="8"/>
        <v>-3.2041012495994871E-2</v>
      </c>
      <c r="G81" s="2">
        <f t="shared" si="10"/>
        <v>0</v>
      </c>
    </row>
    <row r="82" spans="1:7" x14ac:dyDescent="0.25">
      <c r="A82" t="s">
        <v>2030</v>
      </c>
      <c r="B82" s="1">
        <v>2</v>
      </c>
      <c r="C82" s="2">
        <f t="shared" si="9"/>
        <v>3.2041012495994871E-2</v>
      </c>
      <c r="D82" s="1">
        <v>0</v>
      </c>
      <c r="E82" s="2">
        <f t="shared" si="7"/>
        <v>0</v>
      </c>
      <c r="F82" s="2">
        <f t="shared" si="8"/>
        <v>-3.2041012495994871E-2</v>
      </c>
      <c r="G82" s="2">
        <f t="shared" si="10"/>
        <v>0</v>
      </c>
    </row>
    <row r="83" spans="1:7" x14ac:dyDescent="0.25">
      <c r="A83" t="s">
        <v>2047</v>
      </c>
      <c r="B83" s="1">
        <v>2</v>
      </c>
      <c r="C83" s="2">
        <f t="shared" si="9"/>
        <v>3.2041012495994871E-2</v>
      </c>
      <c r="D83" s="1">
        <v>0</v>
      </c>
      <c r="E83" s="2">
        <f t="shared" si="7"/>
        <v>0</v>
      </c>
      <c r="F83" s="2">
        <f t="shared" si="8"/>
        <v>-3.2041012495994871E-2</v>
      </c>
      <c r="G83" s="2">
        <f t="shared" si="10"/>
        <v>0</v>
      </c>
    </row>
    <row r="84" spans="1:7" x14ac:dyDescent="0.25">
      <c r="A84" t="s">
        <v>2051</v>
      </c>
      <c r="B84" s="1">
        <v>2</v>
      </c>
      <c r="C84" s="2">
        <f t="shared" si="9"/>
        <v>3.2041012495994871E-2</v>
      </c>
      <c r="D84" s="1">
        <v>0</v>
      </c>
      <c r="E84" s="2">
        <f t="shared" si="7"/>
        <v>0</v>
      </c>
      <c r="F84" s="2">
        <f t="shared" si="8"/>
        <v>-3.2041012495994871E-2</v>
      </c>
      <c r="G84" s="2">
        <f t="shared" si="10"/>
        <v>0</v>
      </c>
    </row>
    <row r="85" spans="1:7" x14ac:dyDescent="0.25">
      <c r="A85" t="s">
        <v>2057</v>
      </c>
      <c r="B85" s="1">
        <v>2</v>
      </c>
      <c r="C85" s="2">
        <f t="shared" si="9"/>
        <v>3.2041012495994871E-2</v>
      </c>
      <c r="D85" s="1">
        <v>0</v>
      </c>
      <c r="E85" s="2">
        <f t="shared" si="7"/>
        <v>0</v>
      </c>
      <c r="F85" s="2">
        <f t="shared" si="8"/>
        <v>-3.2041012495994871E-2</v>
      </c>
      <c r="G85" s="2">
        <f t="shared" si="10"/>
        <v>0</v>
      </c>
    </row>
    <row r="86" spans="1:7" x14ac:dyDescent="0.25">
      <c r="A86" t="s">
        <v>2060</v>
      </c>
      <c r="B86" s="1">
        <v>2</v>
      </c>
      <c r="C86" s="2">
        <f t="shared" si="9"/>
        <v>3.2041012495994871E-2</v>
      </c>
      <c r="D86" s="1">
        <v>0</v>
      </c>
      <c r="E86" s="2">
        <f t="shared" ref="E86:E117" si="11">D86/4.71</f>
        <v>0</v>
      </c>
      <c r="F86" s="2">
        <f t="shared" ref="F86:F117" si="12">E86-C86</f>
        <v>-3.2041012495994871E-2</v>
      </c>
      <c r="G86" s="2">
        <f t="shared" si="10"/>
        <v>0</v>
      </c>
    </row>
    <row r="87" spans="1:7" x14ac:dyDescent="0.25">
      <c r="A87" t="s">
        <v>2068</v>
      </c>
      <c r="B87" s="1">
        <v>2</v>
      </c>
      <c r="C87" s="2">
        <f t="shared" si="9"/>
        <v>3.2041012495994871E-2</v>
      </c>
      <c r="D87" s="1">
        <v>0</v>
      </c>
      <c r="E87" s="2">
        <f t="shared" si="11"/>
        <v>0</v>
      </c>
      <c r="F87" s="2">
        <f t="shared" si="12"/>
        <v>-3.2041012495994871E-2</v>
      </c>
      <c r="G87" s="2">
        <f t="shared" si="10"/>
        <v>0</v>
      </c>
    </row>
    <row r="88" spans="1:7" x14ac:dyDescent="0.25">
      <c r="A88" t="s">
        <v>2072</v>
      </c>
      <c r="B88" s="1">
        <v>2</v>
      </c>
      <c r="C88" s="2">
        <f t="shared" si="9"/>
        <v>3.2041012495994871E-2</v>
      </c>
      <c r="D88" s="1">
        <v>0</v>
      </c>
      <c r="E88" s="2">
        <f t="shared" si="11"/>
        <v>0</v>
      </c>
      <c r="F88" s="2">
        <f t="shared" si="12"/>
        <v>-3.2041012495994871E-2</v>
      </c>
      <c r="G88" s="2">
        <f t="shared" si="10"/>
        <v>0</v>
      </c>
    </row>
    <row r="89" spans="1:7" x14ac:dyDescent="0.25">
      <c r="A89" t="s">
        <v>2074</v>
      </c>
      <c r="B89" s="1">
        <v>2</v>
      </c>
      <c r="C89" s="2">
        <f t="shared" si="9"/>
        <v>3.2041012495994871E-2</v>
      </c>
      <c r="D89" s="1">
        <v>0</v>
      </c>
      <c r="E89" s="2">
        <f t="shared" si="11"/>
        <v>0</v>
      </c>
      <c r="F89" s="2">
        <f t="shared" si="12"/>
        <v>-3.2041012495994871E-2</v>
      </c>
      <c r="G89" s="2">
        <f t="shared" si="10"/>
        <v>0</v>
      </c>
    </row>
    <row r="90" spans="1:7" x14ac:dyDescent="0.25">
      <c r="A90" t="s">
        <v>2081</v>
      </c>
      <c r="B90" s="1">
        <v>2</v>
      </c>
      <c r="C90" s="2">
        <f t="shared" si="9"/>
        <v>3.2041012495994871E-2</v>
      </c>
      <c r="D90" s="1">
        <v>0</v>
      </c>
      <c r="E90" s="2">
        <f t="shared" si="11"/>
        <v>0</v>
      </c>
      <c r="F90" s="2">
        <f t="shared" si="12"/>
        <v>-3.2041012495994871E-2</v>
      </c>
      <c r="G90" s="2">
        <f t="shared" si="10"/>
        <v>0</v>
      </c>
    </row>
    <row r="91" spans="1:7" x14ac:dyDescent="0.25">
      <c r="A91" t="s">
        <v>2088</v>
      </c>
      <c r="B91" s="1">
        <v>2</v>
      </c>
      <c r="C91" s="2">
        <f t="shared" si="9"/>
        <v>3.2041012495994871E-2</v>
      </c>
      <c r="D91" s="1">
        <v>0</v>
      </c>
      <c r="E91" s="2">
        <f t="shared" si="11"/>
        <v>0</v>
      </c>
      <c r="F91" s="2">
        <f t="shared" si="12"/>
        <v>-3.2041012495994871E-2</v>
      </c>
      <c r="G91" s="2">
        <f t="shared" si="10"/>
        <v>0</v>
      </c>
    </row>
    <row r="92" spans="1:7" x14ac:dyDescent="0.25">
      <c r="A92" t="s">
        <v>2089</v>
      </c>
      <c r="B92" s="1">
        <v>2</v>
      </c>
      <c r="C92" s="2">
        <f t="shared" si="9"/>
        <v>3.2041012495994871E-2</v>
      </c>
      <c r="D92" s="1">
        <v>0</v>
      </c>
      <c r="E92" s="2">
        <f t="shared" si="11"/>
        <v>0</v>
      </c>
      <c r="F92" s="2">
        <f t="shared" si="12"/>
        <v>-3.2041012495994871E-2</v>
      </c>
      <c r="G92" s="2">
        <f t="shared" si="10"/>
        <v>0</v>
      </c>
    </row>
    <row r="93" spans="1:7" x14ac:dyDescent="0.25">
      <c r="A93" t="s">
        <v>2092</v>
      </c>
      <c r="B93" s="1">
        <v>2</v>
      </c>
      <c r="C93" s="2">
        <f t="shared" si="9"/>
        <v>3.2041012495994871E-2</v>
      </c>
      <c r="D93" s="1">
        <v>0</v>
      </c>
      <c r="E93" s="2">
        <f t="shared" si="11"/>
        <v>0</v>
      </c>
      <c r="F93" s="2">
        <f t="shared" si="12"/>
        <v>-3.2041012495994871E-2</v>
      </c>
      <c r="G93" s="2">
        <f t="shared" si="10"/>
        <v>0</v>
      </c>
    </row>
    <row r="94" spans="1:7" x14ac:dyDescent="0.25">
      <c r="A94" t="s">
        <v>2108</v>
      </c>
      <c r="B94" s="1">
        <v>2</v>
      </c>
      <c r="C94" s="2">
        <f t="shared" si="9"/>
        <v>3.2041012495994871E-2</v>
      </c>
      <c r="D94" s="1">
        <v>0</v>
      </c>
      <c r="E94" s="2">
        <f t="shared" si="11"/>
        <v>0</v>
      </c>
      <c r="F94" s="2">
        <f t="shared" si="12"/>
        <v>-3.2041012495994871E-2</v>
      </c>
      <c r="G94" s="2">
        <f t="shared" si="10"/>
        <v>0</v>
      </c>
    </row>
    <row r="95" spans="1:7" x14ac:dyDescent="0.25">
      <c r="A95" t="s">
        <v>1960</v>
      </c>
      <c r="B95" s="1">
        <v>3</v>
      </c>
      <c r="C95" s="2">
        <f t="shared" si="9"/>
        <v>4.806151874399231E-2</v>
      </c>
      <c r="D95" s="1">
        <v>0</v>
      </c>
      <c r="E95" s="2">
        <f t="shared" si="11"/>
        <v>0</v>
      </c>
      <c r="F95" s="2">
        <f t="shared" si="12"/>
        <v>-4.806151874399231E-2</v>
      </c>
      <c r="G95" s="2">
        <f t="shared" si="10"/>
        <v>0</v>
      </c>
    </row>
    <row r="96" spans="1:7" x14ac:dyDescent="0.25">
      <c r="A96" t="s">
        <v>1961</v>
      </c>
      <c r="B96" s="1">
        <v>3</v>
      </c>
      <c r="C96" s="2">
        <f t="shared" si="9"/>
        <v>4.806151874399231E-2</v>
      </c>
      <c r="D96" s="1">
        <v>0</v>
      </c>
      <c r="E96" s="2">
        <f t="shared" si="11"/>
        <v>0</v>
      </c>
      <c r="F96" s="2">
        <f t="shared" si="12"/>
        <v>-4.806151874399231E-2</v>
      </c>
      <c r="G96" s="2">
        <f t="shared" si="10"/>
        <v>0</v>
      </c>
    </row>
    <row r="97" spans="1:7" x14ac:dyDescent="0.25">
      <c r="A97" t="s">
        <v>1990</v>
      </c>
      <c r="B97" s="1">
        <v>3</v>
      </c>
      <c r="C97" s="2">
        <f t="shared" si="9"/>
        <v>4.806151874399231E-2</v>
      </c>
      <c r="D97" s="1">
        <v>0</v>
      </c>
      <c r="E97" s="2">
        <f t="shared" si="11"/>
        <v>0</v>
      </c>
      <c r="F97" s="2">
        <f t="shared" si="12"/>
        <v>-4.806151874399231E-2</v>
      </c>
      <c r="G97" s="2">
        <f t="shared" si="10"/>
        <v>0</v>
      </c>
    </row>
    <row r="98" spans="1:7" x14ac:dyDescent="0.25">
      <c r="A98" t="s">
        <v>1992</v>
      </c>
      <c r="B98" s="1">
        <v>3</v>
      </c>
      <c r="C98" s="2">
        <f t="shared" ref="C98:C129" si="13">B98/62.42</f>
        <v>4.806151874399231E-2</v>
      </c>
      <c r="D98" s="1">
        <v>0</v>
      </c>
      <c r="E98" s="2">
        <f t="shared" si="11"/>
        <v>0</v>
      </c>
      <c r="F98" s="2">
        <f t="shared" si="12"/>
        <v>-4.806151874399231E-2</v>
      </c>
      <c r="G98" s="2">
        <f t="shared" si="10"/>
        <v>0</v>
      </c>
    </row>
    <row r="99" spans="1:7" x14ac:dyDescent="0.25">
      <c r="A99" t="s">
        <v>2003</v>
      </c>
      <c r="B99" s="1">
        <v>3</v>
      </c>
      <c r="C99" s="2">
        <f t="shared" si="13"/>
        <v>4.806151874399231E-2</v>
      </c>
      <c r="D99" s="1">
        <v>0</v>
      </c>
      <c r="E99" s="2">
        <f t="shared" si="11"/>
        <v>0</v>
      </c>
      <c r="F99" s="2">
        <f t="shared" si="12"/>
        <v>-4.806151874399231E-2</v>
      </c>
      <c r="G99" s="2">
        <f t="shared" si="10"/>
        <v>0</v>
      </c>
    </row>
    <row r="100" spans="1:7" x14ac:dyDescent="0.25">
      <c r="A100" t="s">
        <v>2011</v>
      </c>
      <c r="B100" s="1">
        <v>3</v>
      </c>
      <c r="C100" s="2">
        <f t="shared" si="13"/>
        <v>4.806151874399231E-2</v>
      </c>
      <c r="D100" s="1">
        <v>0</v>
      </c>
      <c r="E100" s="2">
        <f t="shared" si="11"/>
        <v>0</v>
      </c>
      <c r="F100" s="2">
        <f t="shared" si="12"/>
        <v>-4.806151874399231E-2</v>
      </c>
      <c r="G100" s="2">
        <f t="shared" si="10"/>
        <v>0</v>
      </c>
    </row>
    <row r="101" spans="1:7" x14ac:dyDescent="0.25">
      <c r="A101" t="s">
        <v>2012</v>
      </c>
      <c r="B101" s="1">
        <v>3</v>
      </c>
      <c r="C101" s="2">
        <f t="shared" si="13"/>
        <v>4.806151874399231E-2</v>
      </c>
      <c r="D101" s="1">
        <v>0</v>
      </c>
      <c r="E101" s="2">
        <f t="shared" si="11"/>
        <v>0</v>
      </c>
      <c r="F101" s="2">
        <f t="shared" si="12"/>
        <v>-4.806151874399231E-2</v>
      </c>
      <c r="G101" s="2">
        <f t="shared" si="10"/>
        <v>0</v>
      </c>
    </row>
    <row r="102" spans="1:7" x14ac:dyDescent="0.25">
      <c r="A102" t="s">
        <v>2021</v>
      </c>
      <c r="B102" s="1">
        <v>3</v>
      </c>
      <c r="C102" s="2">
        <f t="shared" si="13"/>
        <v>4.806151874399231E-2</v>
      </c>
      <c r="D102" s="1">
        <v>0</v>
      </c>
      <c r="E102" s="2">
        <f t="shared" si="11"/>
        <v>0</v>
      </c>
      <c r="F102" s="2">
        <f t="shared" si="12"/>
        <v>-4.806151874399231E-2</v>
      </c>
      <c r="G102" s="2">
        <f t="shared" si="10"/>
        <v>0</v>
      </c>
    </row>
    <row r="103" spans="1:7" x14ac:dyDescent="0.25">
      <c r="A103" t="s">
        <v>2022</v>
      </c>
      <c r="B103" s="1">
        <v>3</v>
      </c>
      <c r="C103" s="2">
        <f t="shared" si="13"/>
        <v>4.806151874399231E-2</v>
      </c>
      <c r="D103" s="1">
        <v>0</v>
      </c>
      <c r="E103" s="2">
        <f t="shared" si="11"/>
        <v>0</v>
      </c>
      <c r="F103" s="2">
        <f t="shared" si="12"/>
        <v>-4.806151874399231E-2</v>
      </c>
      <c r="G103" s="2">
        <f t="shared" si="10"/>
        <v>0</v>
      </c>
    </row>
    <row r="104" spans="1:7" x14ac:dyDescent="0.25">
      <c r="A104" t="s">
        <v>2036</v>
      </c>
      <c r="B104" s="1">
        <v>3</v>
      </c>
      <c r="C104" s="2">
        <f t="shared" si="13"/>
        <v>4.806151874399231E-2</v>
      </c>
      <c r="D104" s="1">
        <v>0</v>
      </c>
      <c r="E104" s="2">
        <f t="shared" si="11"/>
        <v>0</v>
      </c>
      <c r="F104" s="2">
        <f t="shared" si="12"/>
        <v>-4.806151874399231E-2</v>
      </c>
      <c r="G104" s="2">
        <f t="shared" si="10"/>
        <v>0</v>
      </c>
    </row>
    <row r="105" spans="1:7" x14ac:dyDescent="0.25">
      <c r="A105" t="s">
        <v>2037</v>
      </c>
      <c r="B105" s="1">
        <v>3</v>
      </c>
      <c r="C105" s="2">
        <f t="shared" si="13"/>
        <v>4.806151874399231E-2</v>
      </c>
      <c r="D105" s="1">
        <v>0</v>
      </c>
      <c r="E105" s="2">
        <f t="shared" si="11"/>
        <v>0</v>
      </c>
      <c r="F105" s="2">
        <f t="shared" si="12"/>
        <v>-4.806151874399231E-2</v>
      </c>
      <c r="G105" s="2">
        <f t="shared" si="10"/>
        <v>0</v>
      </c>
    </row>
    <row r="106" spans="1:7" x14ac:dyDescent="0.25">
      <c r="A106" t="s">
        <v>2062</v>
      </c>
      <c r="B106" s="1">
        <v>3</v>
      </c>
      <c r="C106" s="2">
        <f t="shared" si="13"/>
        <v>4.806151874399231E-2</v>
      </c>
      <c r="D106" s="1">
        <v>0</v>
      </c>
      <c r="E106" s="2">
        <f t="shared" si="11"/>
        <v>0</v>
      </c>
      <c r="F106" s="2">
        <f t="shared" si="12"/>
        <v>-4.806151874399231E-2</v>
      </c>
      <c r="G106" s="2">
        <f t="shared" si="10"/>
        <v>0</v>
      </c>
    </row>
    <row r="107" spans="1:7" x14ac:dyDescent="0.25">
      <c r="A107" t="s">
        <v>2093</v>
      </c>
      <c r="B107" s="1">
        <v>3</v>
      </c>
      <c r="C107" s="2">
        <f t="shared" si="13"/>
        <v>4.806151874399231E-2</v>
      </c>
      <c r="D107" s="1">
        <v>0</v>
      </c>
      <c r="E107" s="2">
        <f t="shared" si="11"/>
        <v>0</v>
      </c>
      <c r="F107" s="2">
        <f t="shared" si="12"/>
        <v>-4.806151874399231E-2</v>
      </c>
      <c r="G107" s="2">
        <f t="shared" si="10"/>
        <v>0</v>
      </c>
    </row>
    <row r="108" spans="1:7" x14ac:dyDescent="0.25">
      <c r="A108" t="s">
        <v>2098</v>
      </c>
      <c r="B108" s="1">
        <v>3</v>
      </c>
      <c r="C108" s="2">
        <f t="shared" si="13"/>
        <v>4.806151874399231E-2</v>
      </c>
      <c r="D108" s="1">
        <v>0</v>
      </c>
      <c r="E108" s="2">
        <f t="shared" si="11"/>
        <v>0</v>
      </c>
      <c r="F108" s="2">
        <f t="shared" si="12"/>
        <v>-4.806151874399231E-2</v>
      </c>
      <c r="G108" s="2">
        <f t="shared" si="10"/>
        <v>0</v>
      </c>
    </row>
    <row r="109" spans="1:7" x14ac:dyDescent="0.25">
      <c r="A109" t="s">
        <v>2106</v>
      </c>
      <c r="B109" s="1">
        <v>3</v>
      </c>
      <c r="C109" s="2">
        <f t="shared" si="13"/>
        <v>4.806151874399231E-2</v>
      </c>
      <c r="D109" s="1">
        <v>0</v>
      </c>
      <c r="E109" s="2">
        <f t="shared" si="11"/>
        <v>0</v>
      </c>
      <c r="F109" s="2">
        <f t="shared" si="12"/>
        <v>-4.806151874399231E-2</v>
      </c>
      <c r="G109" s="2">
        <f t="shared" si="10"/>
        <v>0</v>
      </c>
    </row>
    <row r="110" spans="1:7" x14ac:dyDescent="0.25">
      <c r="A110" t="s">
        <v>2105</v>
      </c>
      <c r="B110" s="1">
        <v>17</v>
      </c>
      <c r="C110" s="2">
        <f t="shared" si="13"/>
        <v>0.27234860621595641</v>
      </c>
      <c r="D110" s="1">
        <v>1</v>
      </c>
      <c r="E110" s="2">
        <f t="shared" si="11"/>
        <v>0.21231422505307856</v>
      </c>
      <c r="F110" s="2">
        <f t="shared" si="12"/>
        <v>-6.0034381162877848E-2</v>
      </c>
      <c r="G110" s="2">
        <f t="shared" si="10"/>
        <v>5.8823529411764701</v>
      </c>
    </row>
    <row r="111" spans="1:7" x14ac:dyDescent="0.25">
      <c r="A111" t="s">
        <v>1969</v>
      </c>
      <c r="B111" s="1">
        <v>4</v>
      </c>
      <c r="C111" s="2">
        <f t="shared" si="13"/>
        <v>6.4082024991989742E-2</v>
      </c>
      <c r="D111" s="1">
        <v>0</v>
      </c>
      <c r="E111" s="2">
        <f t="shared" si="11"/>
        <v>0</v>
      </c>
      <c r="F111" s="2">
        <f t="shared" si="12"/>
        <v>-6.4082024991989742E-2</v>
      </c>
      <c r="G111" s="2">
        <f t="shared" si="10"/>
        <v>0</v>
      </c>
    </row>
    <row r="112" spans="1:7" x14ac:dyDescent="0.25">
      <c r="A112" t="s">
        <v>1975</v>
      </c>
      <c r="B112" s="1">
        <v>4</v>
      </c>
      <c r="C112" s="2">
        <f t="shared" si="13"/>
        <v>6.4082024991989742E-2</v>
      </c>
      <c r="D112" s="1">
        <v>0</v>
      </c>
      <c r="E112" s="2">
        <f t="shared" si="11"/>
        <v>0</v>
      </c>
      <c r="F112" s="2">
        <f t="shared" si="12"/>
        <v>-6.4082024991989742E-2</v>
      </c>
      <c r="G112" s="2">
        <f t="shared" si="10"/>
        <v>0</v>
      </c>
    </row>
    <row r="113" spans="1:7" x14ac:dyDescent="0.25">
      <c r="A113" t="s">
        <v>1977</v>
      </c>
      <c r="B113" s="1">
        <v>4</v>
      </c>
      <c r="C113" s="2">
        <f t="shared" si="13"/>
        <v>6.4082024991989742E-2</v>
      </c>
      <c r="D113" s="1">
        <v>0</v>
      </c>
      <c r="E113" s="2">
        <f t="shared" si="11"/>
        <v>0</v>
      </c>
      <c r="F113" s="2">
        <f t="shared" si="12"/>
        <v>-6.4082024991989742E-2</v>
      </c>
      <c r="G113" s="2">
        <f t="shared" si="10"/>
        <v>0</v>
      </c>
    </row>
    <row r="114" spans="1:7" x14ac:dyDescent="0.25">
      <c r="A114" t="s">
        <v>1980</v>
      </c>
      <c r="B114" s="1">
        <v>4</v>
      </c>
      <c r="C114" s="2">
        <f t="shared" si="13"/>
        <v>6.4082024991989742E-2</v>
      </c>
      <c r="D114" s="1">
        <v>0</v>
      </c>
      <c r="E114" s="2">
        <f t="shared" si="11"/>
        <v>0</v>
      </c>
      <c r="F114" s="2">
        <f t="shared" si="12"/>
        <v>-6.4082024991989742E-2</v>
      </c>
      <c r="G114" s="2">
        <f t="shared" si="10"/>
        <v>0</v>
      </c>
    </row>
    <row r="115" spans="1:7" x14ac:dyDescent="0.25">
      <c r="A115" t="s">
        <v>1987</v>
      </c>
      <c r="B115" s="1">
        <v>4</v>
      </c>
      <c r="C115" s="2">
        <f t="shared" si="13"/>
        <v>6.4082024991989742E-2</v>
      </c>
      <c r="D115" s="1">
        <v>0</v>
      </c>
      <c r="E115" s="2">
        <f t="shared" si="11"/>
        <v>0</v>
      </c>
      <c r="F115" s="2">
        <f t="shared" si="12"/>
        <v>-6.4082024991989742E-2</v>
      </c>
      <c r="G115" s="2">
        <f t="shared" si="10"/>
        <v>0</v>
      </c>
    </row>
    <row r="116" spans="1:7" x14ac:dyDescent="0.25">
      <c r="A116" t="s">
        <v>1991</v>
      </c>
      <c r="B116" s="1">
        <v>4</v>
      </c>
      <c r="C116" s="2">
        <f t="shared" si="13"/>
        <v>6.4082024991989742E-2</v>
      </c>
      <c r="D116" s="1">
        <v>0</v>
      </c>
      <c r="E116" s="2">
        <f t="shared" si="11"/>
        <v>0</v>
      </c>
      <c r="F116" s="2">
        <f t="shared" si="12"/>
        <v>-6.4082024991989742E-2</v>
      </c>
      <c r="G116" s="2">
        <f t="shared" si="10"/>
        <v>0</v>
      </c>
    </row>
    <row r="117" spans="1:7" x14ac:dyDescent="0.25">
      <c r="A117" t="s">
        <v>1994</v>
      </c>
      <c r="B117" s="1">
        <v>4</v>
      </c>
      <c r="C117" s="2">
        <f t="shared" si="13"/>
        <v>6.4082024991989742E-2</v>
      </c>
      <c r="D117" s="1">
        <v>0</v>
      </c>
      <c r="E117" s="2">
        <f t="shared" si="11"/>
        <v>0</v>
      </c>
      <c r="F117" s="2">
        <f t="shared" si="12"/>
        <v>-6.4082024991989742E-2</v>
      </c>
      <c r="G117" s="2">
        <f t="shared" si="10"/>
        <v>0</v>
      </c>
    </row>
    <row r="118" spans="1:7" x14ac:dyDescent="0.25">
      <c r="A118" t="s">
        <v>1996</v>
      </c>
      <c r="B118" s="1">
        <v>4</v>
      </c>
      <c r="C118" s="2">
        <f t="shared" si="13"/>
        <v>6.4082024991989742E-2</v>
      </c>
      <c r="D118" s="1">
        <v>0</v>
      </c>
      <c r="E118" s="2">
        <f t="shared" ref="E118:E149" si="14">D118/4.71</f>
        <v>0</v>
      </c>
      <c r="F118" s="2">
        <f t="shared" ref="F118:F149" si="15">E118-C118</f>
        <v>-6.4082024991989742E-2</v>
      </c>
      <c r="G118" s="2">
        <f t="shared" si="10"/>
        <v>0</v>
      </c>
    </row>
    <row r="119" spans="1:7" x14ac:dyDescent="0.25">
      <c r="A119" t="s">
        <v>2034</v>
      </c>
      <c r="B119" s="1">
        <v>4</v>
      </c>
      <c r="C119" s="2">
        <f t="shared" si="13"/>
        <v>6.4082024991989742E-2</v>
      </c>
      <c r="D119" s="1">
        <v>0</v>
      </c>
      <c r="E119" s="2">
        <f t="shared" si="14"/>
        <v>0</v>
      </c>
      <c r="F119" s="2">
        <f t="shared" si="15"/>
        <v>-6.4082024991989742E-2</v>
      </c>
      <c r="G119" s="2">
        <f t="shared" si="10"/>
        <v>0</v>
      </c>
    </row>
    <row r="120" spans="1:7" x14ac:dyDescent="0.25">
      <c r="A120" t="s">
        <v>2045</v>
      </c>
      <c r="B120" s="1">
        <v>4</v>
      </c>
      <c r="C120" s="2">
        <f t="shared" si="13"/>
        <v>6.4082024991989742E-2</v>
      </c>
      <c r="D120" s="1">
        <v>0</v>
      </c>
      <c r="E120" s="2">
        <f t="shared" si="14"/>
        <v>0</v>
      </c>
      <c r="F120" s="2">
        <f t="shared" si="15"/>
        <v>-6.4082024991989742E-2</v>
      </c>
      <c r="G120" s="2">
        <f t="shared" si="10"/>
        <v>0</v>
      </c>
    </row>
    <row r="121" spans="1:7" x14ac:dyDescent="0.25">
      <c r="A121" t="s">
        <v>2048</v>
      </c>
      <c r="B121" s="1">
        <v>4</v>
      </c>
      <c r="C121" s="2">
        <f t="shared" si="13"/>
        <v>6.4082024991989742E-2</v>
      </c>
      <c r="D121" s="1">
        <v>0</v>
      </c>
      <c r="E121" s="2">
        <f t="shared" si="14"/>
        <v>0</v>
      </c>
      <c r="F121" s="2">
        <f t="shared" si="15"/>
        <v>-6.4082024991989742E-2</v>
      </c>
      <c r="G121" s="2">
        <f t="shared" si="10"/>
        <v>0</v>
      </c>
    </row>
    <row r="122" spans="1:7" x14ac:dyDescent="0.25">
      <c r="A122" t="s">
        <v>2049</v>
      </c>
      <c r="B122" s="1">
        <v>4</v>
      </c>
      <c r="C122" s="2">
        <f t="shared" si="13"/>
        <v>6.4082024991989742E-2</v>
      </c>
      <c r="D122" s="1">
        <v>0</v>
      </c>
      <c r="E122" s="2">
        <f t="shared" si="14"/>
        <v>0</v>
      </c>
      <c r="F122" s="2">
        <f t="shared" si="15"/>
        <v>-6.4082024991989742E-2</v>
      </c>
      <c r="G122" s="2">
        <f t="shared" si="10"/>
        <v>0</v>
      </c>
    </row>
    <row r="123" spans="1:7" x14ac:dyDescent="0.25">
      <c r="A123" t="s">
        <v>2053</v>
      </c>
      <c r="B123" s="1">
        <v>4</v>
      </c>
      <c r="C123" s="2">
        <f t="shared" si="13"/>
        <v>6.4082024991989742E-2</v>
      </c>
      <c r="D123" s="1">
        <v>0</v>
      </c>
      <c r="E123" s="2">
        <f t="shared" si="14"/>
        <v>0</v>
      </c>
      <c r="F123" s="2">
        <f t="shared" si="15"/>
        <v>-6.4082024991989742E-2</v>
      </c>
      <c r="G123" s="2">
        <f t="shared" si="10"/>
        <v>0</v>
      </c>
    </row>
    <row r="124" spans="1:7" x14ac:dyDescent="0.25">
      <c r="A124" t="s">
        <v>2067</v>
      </c>
      <c r="B124" s="1">
        <v>4</v>
      </c>
      <c r="C124" s="2">
        <f t="shared" si="13"/>
        <v>6.4082024991989742E-2</v>
      </c>
      <c r="D124" s="1">
        <v>0</v>
      </c>
      <c r="E124" s="2">
        <f t="shared" si="14"/>
        <v>0</v>
      </c>
      <c r="F124" s="2">
        <f t="shared" si="15"/>
        <v>-6.4082024991989742E-2</v>
      </c>
      <c r="G124" s="2">
        <f t="shared" si="10"/>
        <v>0</v>
      </c>
    </row>
    <row r="125" spans="1:7" x14ac:dyDescent="0.25">
      <c r="A125" t="s">
        <v>2070</v>
      </c>
      <c r="B125" s="1">
        <v>4</v>
      </c>
      <c r="C125" s="2">
        <f t="shared" si="13"/>
        <v>6.4082024991989742E-2</v>
      </c>
      <c r="D125" s="1">
        <v>0</v>
      </c>
      <c r="E125" s="2">
        <f t="shared" si="14"/>
        <v>0</v>
      </c>
      <c r="F125" s="2">
        <f t="shared" si="15"/>
        <v>-6.4082024991989742E-2</v>
      </c>
      <c r="G125" s="2">
        <f t="shared" si="10"/>
        <v>0</v>
      </c>
    </row>
    <row r="126" spans="1:7" x14ac:dyDescent="0.25">
      <c r="A126" t="s">
        <v>2097</v>
      </c>
      <c r="B126" s="1">
        <v>4</v>
      </c>
      <c r="C126" s="2">
        <f t="shared" si="13"/>
        <v>6.4082024991989742E-2</v>
      </c>
      <c r="D126" s="1">
        <v>0</v>
      </c>
      <c r="E126" s="2">
        <f t="shared" si="14"/>
        <v>0</v>
      </c>
      <c r="F126" s="2">
        <f t="shared" si="15"/>
        <v>-6.4082024991989742E-2</v>
      </c>
      <c r="G126" s="2">
        <f t="shared" si="10"/>
        <v>0</v>
      </c>
    </row>
    <row r="127" spans="1:7" x14ac:dyDescent="0.25">
      <c r="A127" t="s">
        <v>2100</v>
      </c>
      <c r="B127" s="1">
        <v>4</v>
      </c>
      <c r="C127" s="2">
        <f t="shared" si="13"/>
        <v>6.4082024991989742E-2</v>
      </c>
      <c r="D127" s="1">
        <v>0</v>
      </c>
      <c r="E127" s="2">
        <f t="shared" si="14"/>
        <v>0</v>
      </c>
      <c r="F127" s="2">
        <f t="shared" si="15"/>
        <v>-6.4082024991989742E-2</v>
      </c>
      <c r="G127" s="2">
        <f t="shared" si="10"/>
        <v>0</v>
      </c>
    </row>
    <row r="128" spans="1:7" x14ac:dyDescent="0.25">
      <c r="A128" t="s">
        <v>1985</v>
      </c>
      <c r="B128" s="1">
        <v>5</v>
      </c>
      <c r="C128" s="2">
        <f t="shared" si="13"/>
        <v>8.0102531239987187E-2</v>
      </c>
      <c r="D128" s="1">
        <v>0</v>
      </c>
      <c r="E128" s="2">
        <f t="shared" si="14"/>
        <v>0</v>
      </c>
      <c r="F128" s="2">
        <f t="shared" si="15"/>
        <v>-8.0102531239987187E-2</v>
      </c>
      <c r="G128" s="2">
        <f t="shared" si="10"/>
        <v>0</v>
      </c>
    </row>
    <row r="129" spans="1:7" x14ac:dyDescent="0.25">
      <c r="A129" t="s">
        <v>1998</v>
      </c>
      <c r="B129" s="1">
        <v>5</v>
      </c>
      <c r="C129" s="2">
        <f t="shared" si="13"/>
        <v>8.0102531239987187E-2</v>
      </c>
      <c r="D129" s="1">
        <v>0</v>
      </c>
      <c r="E129" s="2">
        <f t="shared" si="14"/>
        <v>0</v>
      </c>
      <c r="F129" s="2">
        <f t="shared" si="15"/>
        <v>-8.0102531239987187E-2</v>
      </c>
      <c r="G129" s="2">
        <f t="shared" si="10"/>
        <v>0</v>
      </c>
    </row>
    <row r="130" spans="1:7" x14ac:dyDescent="0.25">
      <c r="A130" t="s">
        <v>2084</v>
      </c>
      <c r="B130" s="1">
        <v>5</v>
      </c>
      <c r="C130" s="2">
        <f t="shared" ref="C130:C161" si="16">B130/62.42</f>
        <v>8.0102531239987187E-2</v>
      </c>
      <c r="D130" s="1">
        <v>0</v>
      </c>
      <c r="E130" s="2">
        <f t="shared" si="14"/>
        <v>0</v>
      </c>
      <c r="F130" s="2">
        <f t="shared" si="15"/>
        <v>-8.0102531239987187E-2</v>
      </c>
      <c r="G130" s="2">
        <f t="shared" si="10"/>
        <v>0</v>
      </c>
    </row>
    <row r="131" spans="1:7" x14ac:dyDescent="0.25">
      <c r="A131" t="s">
        <v>2086</v>
      </c>
      <c r="B131" s="1">
        <v>5</v>
      </c>
      <c r="C131" s="2">
        <f t="shared" si="16"/>
        <v>8.0102531239987187E-2</v>
      </c>
      <c r="D131" s="1">
        <v>0</v>
      </c>
      <c r="E131" s="2">
        <f t="shared" si="14"/>
        <v>0</v>
      </c>
      <c r="F131" s="2">
        <f t="shared" si="15"/>
        <v>-8.0102531239987187E-2</v>
      </c>
      <c r="G131" s="2">
        <f t="shared" ref="G131:G194" si="17">(D131/B131)*100</f>
        <v>0</v>
      </c>
    </row>
    <row r="132" spans="1:7" x14ac:dyDescent="0.25">
      <c r="A132" t="s">
        <v>1976</v>
      </c>
      <c r="B132" s="1">
        <v>6</v>
      </c>
      <c r="C132" s="2">
        <f t="shared" si="16"/>
        <v>9.6123037487984619E-2</v>
      </c>
      <c r="D132" s="1">
        <v>0</v>
      </c>
      <c r="E132" s="2">
        <f t="shared" si="14"/>
        <v>0</v>
      </c>
      <c r="F132" s="2">
        <f t="shared" si="15"/>
        <v>-9.6123037487984619E-2</v>
      </c>
      <c r="G132" s="2">
        <f t="shared" si="17"/>
        <v>0</v>
      </c>
    </row>
    <row r="133" spans="1:7" x14ac:dyDescent="0.25">
      <c r="A133" t="s">
        <v>2027</v>
      </c>
      <c r="B133" s="1">
        <v>6</v>
      </c>
      <c r="C133" s="2">
        <f t="shared" si="16"/>
        <v>9.6123037487984619E-2</v>
      </c>
      <c r="D133" s="1">
        <v>0</v>
      </c>
      <c r="E133" s="2">
        <f t="shared" si="14"/>
        <v>0</v>
      </c>
      <c r="F133" s="2">
        <f t="shared" si="15"/>
        <v>-9.6123037487984619E-2</v>
      </c>
      <c r="G133" s="2">
        <f t="shared" si="17"/>
        <v>0</v>
      </c>
    </row>
    <row r="134" spans="1:7" x14ac:dyDescent="0.25">
      <c r="A134" t="s">
        <v>2052</v>
      </c>
      <c r="B134" s="1">
        <v>6</v>
      </c>
      <c r="C134" s="2">
        <f t="shared" si="16"/>
        <v>9.6123037487984619E-2</v>
      </c>
      <c r="D134" s="1">
        <v>0</v>
      </c>
      <c r="E134" s="2">
        <f t="shared" si="14"/>
        <v>0</v>
      </c>
      <c r="F134" s="2">
        <f t="shared" si="15"/>
        <v>-9.6123037487984619E-2</v>
      </c>
      <c r="G134" s="2">
        <f t="shared" si="17"/>
        <v>0</v>
      </c>
    </row>
    <row r="135" spans="1:7" x14ac:dyDescent="0.25">
      <c r="A135" t="s">
        <v>342</v>
      </c>
      <c r="B135" s="1">
        <v>46</v>
      </c>
      <c r="C135" s="2">
        <f t="shared" si="16"/>
        <v>0.73694328740788206</v>
      </c>
      <c r="D135" s="1">
        <v>3</v>
      </c>
      <c r="E135" s="2">
        <f t="shared" si="14"/>
        <v>0.63694267515923564</v>
      </c>
      <c r="F135" s="2">
        <f t="shared" si="15"/>
        <v>-0.10000061224864643</v>
      </c>
      <c r="G135" s="2">
        <f t="shared" si="17"/>
        <v>6.5217391304347823</v>
      </c>
    </row>
    <row r="136" spans="1:7" x14ac:dyDescent="0.25">
      <c r="A136" t="s">
        <v>2043</v>
      </c>
      <c r="B136" s="1">
        <v>7</v>
      </c>
      <c r="C136" s="2">
        <f t="shared" si="16"/>
        <v>0.11214354373598205</v>
      </c>
      <c r="D136" s="1">
        <v>0</v>
      </c>
      <c r="E136" s="2">
        <f t="shared" si="14"/>
        <v>0</v>
      </c>
      <c r="F136" s="2">
        <f t="shared" si="15"/>
        <v>-0.11214354373598205</v>
      </c>
      <c r="G136" s="2">
        <f t="shared" si="17"/>
        <v>0</v>
      </c>
    </row>
    <row r="137" spans="1:7" x14ac:dyDescent="0.25">
      <c r="A137" t="s">
        <v>2058</v>
      </c>
      <c r="B137" s="1">
        <v>7</v>
      </c>
      <c r="C137" s="2">
        <f t="shared" si="16"/>
        <v>0.11214354373598205</v>
      </c>
      <c r="D137" s="1">
        <v>0</v>
      </c>
      <c r="E137" s="2">
        <f t="shared" si="14"/>
        <v>0</v>
      </c>
      <c r="F137" s="2">
        <f t="shared" si="15"/>
        <v>-0.11214354373598205</v>
      </c>
      <c r="G137" s="2">
        <f t="shared" si="17"/>
        <v>0</v>
      </c>
    </row>
    <row r="138" spans="1:7" x14ac:dyDescent="0.25">
      <c r="A138" t="s">
        <v>2065</v>
      </c>
      <c r="B138" s="1">
        <v>7</v>
      </c>
      <c r="C138" s="2">
        <f t="shared" si="16"/>
        <v>0.11214354373598205</v>
      </c>
      <c r="D138" s="1">
        <v>0</v>
      </c>
      <c r="E138" s="2">
        <f t="shared" si="14"/>
        <v>0</v>
      </c>
      <c r="F138" s="2">
        <f t="shared" si="15"/>
        <v>-0.11214354373598205</v>
      </c>
      <c r="G138" s="2">
        <f t="shared" si="17"/>
        <v>0</v>
      </c>
    </row>
    <row r="139" spans="1:7" x14ac:dyDescent="0.25">
      <c r="A139" t="s">
        <v>2080</v>
      </c>
      <c r="B139" s="1">
        <v>7</v>
      </c>
      <c r="C139" s="2">
        <f t="shared" si="16"/>
        <v>0.11214354373598205</v>
      </c>
      <c r="D139" s="1">
        <v>0</v>
      </c>
      <c r="E139" s="2">
        <f t="shared" si="14"/>
        <v>0</v>
      </c>
      <c r="F139" s="2">
        <f t="shared" si="15"/>
        <v>-0.11214354373598205</v>
      </c>
      <c r="G139" s="2">
        <f t="shared" si="17"/>
        <v>0</v>
      </c>
    </row>
    <row r="140" spans="1:7" x14ac:dyDescent="0.25">
      <c r="A140" t="s">
        <v>2090</v>
      </c>
      <c r="B140" s="1">
        <v>7</v>
      </c>
      <c r="C140" s="2">
        <f t="shared" si="16"/>
        <v>0.11214354373598205</v>
      </c>
      <c r="D140" s="1">
        <v>0</v>
      </c>
      <c r="E140" s="2">
        <f t="shared" si="14"/>
        <v>0</v>
      </c>
      <c r="F140" s="2">
        <f t="shared" si="15"/>
        <v>-0.11214354373598205</v>
      </c>
      <c r="G140" s="2">
        <f t="shared" si="17"/>
        <v>0</v>
      </c>
    </row>
    <row r="141" spans="1:7" x14ac:dyDescent="0.25">
      <c r="A141" t="s">
        <v>2079</v>
      </c>
      <c r="B141" s="1">
        <v>21</v>
      </c>
      <c r="C141" s="2">
        <f t="shared" si="16"/>
        <v>0.33643063120794614</v>
      </c>
      <c r="D141" s="1">
        <v>1</v>
      </c>
      <c r="E141" s="2">
        <f t="shared" si="14"/>
        <v>0.21231422505307856</v>
      </c>
      <c r="F141" s="2">
        <f t="shared" si="15"/>
        <v>-0.12411640615486758</v>
      </c>
      <c r="G141" s="2">
        <f t="shared" si="17"/>
        <v>4.7619047619047619</v>
      </c>
    </row>
    <row r="142" spans="1:7" x14ac:dyDescent="0.25">
      <c r="A142" t="s">
        <v>1971</v>
      </c>
      <c r="B142" s="1">
        <v>8</v>
      </c>
      <c r="C142" s="2">
        <f t="shared" si="16"/>
        <v>0.12816404998397948</v>
      </c>
      <c r="D142" s="1">
        <v>0</v>
      </c>
      <c r="E142" s="2">
        <f t="shared" si="14"/>
        <v>0</v>
      </c>
      <c r="F142" s="2">
        <f t="shared" si="15"/>
        <v>-0.12816404998397948</v>
      </c>
      <c r="G142" s="2">
        <f t="shared" si="17"/>
        <v>0</v>
      </c>
    </row>
    <row r="143" spans="1:7" x14ac:dyDescent="0.25">
      <c r="A143" t="s">
        <v>1997</v>
      </c>
      <c r="B143" s="1">
        <v>8</v>
      </c>
      <c r="C143" s="2">
        <f t="shared" si="16"/>
        <v>0.12816404998397948</v>
      </c>
      <c r="D143" s="1">
        <v>0</v>
      </c>
      <c r="E143" s="2">
        <f t="shared" si="14"/>
        <v>0</v>
      </c>
      <c r="F143" s="2">
        <f t="shared" si="15"/>
        <v>-0.12816404998397948</v>
      </c>
      <c r="G143" s="2">
        <f t="shared" si="17"/>
        <v>0</v>
      </c>
    </row>
    <row r="144" spans="1:7" x14ac:dyDescent="0.25">
      <c r="A144" t="s">
        <v>2006</v>
      </c>
      <c r="B144" s="1">
        <v>8</v>
      </c>
      <c r="C144" s="2">
        <f t="shared" si="16"/>
        <v>0.12816404998397948</v>
      </c>
      <c r="D144" s="1">
        <v>0</v>
      </c>
      <c r="E144" s="2">
        <f t="shared" si="14"/>
        <v>0</v>
      </c>
      <c r="F144" s="2">
        <f t="shared" si="15"/>
        <v>-0.12816404998397948</v>
      </c>
      <c r="G144" s="2">
        <f t="shared" si="17"/>
        <v>0</v>
      </c>
    </row>
    <row r="145" spans="1:7" x14ac:dyDescent="0.25">
      <c r="A145" t="s">
        <v>2029</v>
      </c>
      <c r="B145" s="1">
        <v>8</v>
      </c>
      <c r="C145" s="2">
        <f t="shared" si="16"/>
        <v>0.12816404998397948</v>
      </c>
      <c r="D145" s="1">
        <v>0</v>
      </c>
      <c r="E145" s="2">
        <f t="shared" si="14"/>
        <v>0</v>
      </c>
      <c r="F145" s="2">
        <f t="shared" si="15"/>
        <v>-0.12816404998397948</v>
      </c>
      <c r="G145" s="2">
        <f t="shared" si="17"/>
        <v>0</v>
      </c>
    </row>
    <row r="146" spans="1:7" x14ac:dyDescent="0.25">
      <c r="A146" t="s">
        <v>2064</v>
      </c>
      <c r="B146" s="1">
        <v>8</v>
      </c>
      <c r="C146" s="2">
        <f t="shared" si="16"/>
        <v>0.12816404998397948</v>
      </c>
      <c r="D146" s="1">
        <v>0</v>
      </c>
      <c r="E146" s="2">
        <f t="shared" si="14"/>
        <v>0</v>
      </c>
      <c r="F146" s="2">
        <f t="shared" si="15"/>
        <v>-0.12816404998397948</v>
      </c>
      <c r="G146" s="2">
        <f t="shared" si="17"/>
        <v>0</v>
      </c>
    </row>
    <row r="147" spans="1:7" x14ac:dyDescent="0.25">
      <c r="A147" t="s">
        <v>390</v>
      </c>
      <c r="B147" s="1">
        <v>35</v>
      </c>
      <c r="C147" s="2">
        <f t="shared" si="16"/>
        <v>0.56071771867991027</v>
      </c>
      <c r="D147" s="1">
        <v>2</v>
      </c>
      <c r="E147" s="2">
        <f t="shared" si="14"/>
        <v>0.42462845010615713</v>
      </c>
      <c r="F147" s="2">
        <f t="shared" si="15"/>
        <v>-0.13608926857375314</v>
      </c>
      <c r="G147" s="2">
        <f t="shared" si="17"/>
        <v>5.7142857142857144</v>
      </c>
    </row>
    <row r="148" spans="1:7" x14ac:dyDescent="0.25">
      <c r="A148" t="s">
        <v>2066</v>
      </c>
      <c r="B148" s="1">
        <v>9</v>
      </c>
      <c r="C148" s="2">
        <f t="shared" si="16"/>
        <v>0.14418455623197693</v>
      </c>
      <c r="D148" s="1">
        <v>0</v>
      </c>
      <c r="E148" s="2">
        <f t="shared" si="14"/>
        <v>0</v>
      </c>
      <c r="F148" s="2">
        <f t="shared" si="15"/>
        <v>-0.14418455623197693</v>
      </c>
      <c r="G148" s="2">
        <f t="shared" si="17"/>
        <v>0</v>
      </c>
    </row>
    <row r="149" spans="1:7" x14ac:dyDescent="0.25">
      <c r="A149" t="s">
        <v>2095</v>
      </c>
      <c r="B149" s="1">
        <v>9</v>
      </c>
      <c r="C149" s="2">
        <f t="shared" si="16"/>
        <v>0.14418455623197693</v>
      </c>
      <c r="D149" s="1">
        <v>0</v>
      </c>
      <c r="E149" s="2">
        <f t="shared" si="14"/>
        <v>0</v>
      </c>
      <c r="F149" s="2">
        <f t="shared" si="15"/>
        <v>-0.14418455623197693</v>
      </c>
      <c r="G149" s="2">
        <f t="shared" si="17"/>
        <v>0</v>
      </c>
    </row>
    <row r="150" spans="1:7" x14ac:dyDescent="0.25">
      <c r="A150" t="s">
        <v>500</v>
      </c>
      <c r="B150" s="1">
        <v>77</v>
      </c>
      <c r="C150" s="2">
        <f t="shared" si="16"/>
        <v>1.2335789810958027</v>
      </c>
      <c r="D150" s="1">
        <v>5</v>
      </c>
      <c r="E150" s="2">
        <f t="shared" ref="E150:E181" si="18">D150/4.71</f>
        <v>1.0615711252653928</v>
      </c>
      <c r="F150" s="2">
        <f t="shared" ref="F150:F181" si="19">E150-C150</f>
        <v>-0.17200785583040989</v>
      </c>
      <c r="G150" s="2">
        <f t="shared" si="17"/>
        <v>6.4935064935064926</v>
      </c>
    </row>
    <row r="151" spans="1:7" x14ac:dyDescent="0.25">
      <c r="A151" t="s">
        <v>1986</v>
      </c>
      <c r="B151" s="1">
        <v>12</v>
      </c>
      <c r="C151" s="2">
        <f t="shared" si="16"/>
        <v>0.19224607497596924</v>
      </c>
      <c r="D151" s="1">
        <v>0</v>
      </c>
      <c r="E151" s="2">
        <f t="shared" si="18"/>
        <v>0</v>
      </c>
      <c r="F151" s="2">
        <f t="shared" si="19"/>
        <v>-0.19224607497596924</v>
      </c>
      <c r="G151" s="2">
        <f t="shared" si="17"/>
        <v>0</v>
      </c>
    </row>
    <row r="152" spans="1:7" x14ac:dyDescent="0.25">
      <c r="A152" t="s">
        <v>1981</v>
      </c>
      <c r="B152" s="1">
        <v>14</v>
      </c>
      <c r="C152" s="2">
        <f t="shared" si="16"/>
        <v>0.2242870874719641</v>
      </c>
      <c r="D152" s="1">
        <v>0</v>
      </c>
      <c r="E152" s="2">
        <f t="shared" si="18"/>
        <v>0</v>
      </c>
      <c r="F152" s="2">
        <f t="shared" si="19"/>
        <v>-0.2242870874719641</v>
      </c>
      <c r="G152" s="2">
        <f t="shared" si="17"/>
        <v>0</v>
      </c>
    </row>
    <row r="153" spans="1:7" x14ac:dyDescent="0.25">
      <c r="A153" t="s">
        <v>2078</v>
      </c>
      <c r="B153" s="1">
        <v>14</v>
      </c>
      <c r="C153" s="2">
        <f t="shared" si="16"/>
        <v>0.2242870874719641</v>
      </c>
      <c r="D153" s="1">
        <v>0</v>
      </c>
      <c r="E153" s="2">
        <f t="shared" si="18"/>
        <v>0</v>
      </c>
      <c r="F153" s="2">
        <f t="shared" si="19"/>
        <v>-0.2242870874719641</v>
      </c>
      <c r="G153" s="2">
        <f t="shared" si="17"/>
        <v>0</v>
      </c>
    </row>
    <row r="154" spans="1:7" x14ac:dyDescent="0.25">
      <c r="A154" t="s">
        <v>2017</v>
      </c>
      <c r="B154" s="1">
        <v>28</v>
      </c>
      <c r="C154" s="2">
        <f t="shared" si="16"/>
        <v>0.44857417494392821</v>
      </c>
      <c r="D154" s="1">
        <v>1</v>
      </c>
      <c r="E154" s="2">
        <f t="shared" si="18"/>
        <v>0.21231422505307856</v>
      </c>
      <c r="F154" s="2">
        <f t="shared" si="19"/>
        <v>-0.23625994989084964</v>
      </c>
      <c r="G154" s="2">
        <f t="shared" si="17"/>
        <v>3.5714285714285712</v>
      </c>
    </row>
    <row r="155" spans="1:7" x14ac:dyDescent="0.25">
      <c r="A155" t="s">
        <v>2076</v>
      </c>
      <c r="B155" s="1">
        <v>28</v>
      </c>
      <c r="C155" s="2">
        <f t="shared" si="16"/>
        <v>0.44857417494392821</v>
      </c>
      <c r="D155" s="1">
        <v>1</v>
      </c>
      <c r="E155" s="2">
        <f t="shared" si="18"/>
        <v>0.21231422505307856</v>
      </c>
      <c r="F155" s="2">
        <f t="shared" si="19"/>
        <v>-0.23625994989084964</v>
      </c>
      <c r="G155" s="2">
        <f t="shared" si="17"/>
        <v>3.5714285714285712</v>
      </c>
    </row>
    <row r="156" spans="1:7" x14ac:dyDescent="0.25">
      <c r="A156" t="s">
        <v>2015</v>
      </c>
      <c r="B156" s="1">
        <v>15</v>
      </c>
      <c r="C156" s="2">
        <f t="shared" si="16"/>
        <v>0.24030759371996155</v>
      </c>
      <c r="D156" s="1">
        <v>0</v>
      </c>
      <c r="E156" s="2">
        <f t="shared" si="18"/>
        <v>0</v>
      </c>
      <c r="F156" s="2">
        <f t="shared" si="19"/>
        <v>-0.24030759371996155</v>
      </c>
      <c r="G156" s="2">
        <f t="shared" si="17"/>
        <v>0</v>
      </c>
    </row>
    <row r="157" spans="1:7" x14ac:dyDescent="0.25">
      <c r="A157" t="s">
        <v>462</v>
      </c>
      <c r="B157" s="1">
        <v>15</v>
      </c>
      <c r="C157" s="2">
        <f t="shared" si="16"/>
        <v>0.24030759371996155</v>
      </c>
      <c r="D157" s="1">
        <v>0</v>
      </c>
      <c r="E157" s="2">
        <f t="shared" si="18"/>
        <v>0</v>
      </c>
      <c r="F157" s="2">
        <f t="shared" si="19"/>
        <v>-0.24030759371996155</v>
      </c>
      <c r="G157" s="2">
        <f t="shared" si="17"/>
        <v>0</v>
      </c>
    </row>
    <row r="158" spans="1:7" x14ac:dyDescent="0.25">
      <c r="A158" t="s">
        <v>2094</v>
      </c>
      <c r="B158" s="1">
        <v>16</v>
      </c>
      <c r="C158" s="2">
        <f t="shared" si="16"/>
        <v>0.25632809996795897</v>
      </c>
      <c r="D158" s="1">
        <v>0</v>
      </c>
      <c r="E158" s="2">
        <f t="shared" si="18"/>
        <v>0</v>
      </c>
      <c r="F158" s="2">
        <f t="shared" si="19"/>
        <v>-0.25632809996795897</v>
      </c>
      <c r="G158" s="2">
        <f t="shared" si="17"/>
        <v>0</v>
      </c>
    </row>
    <row r="159" spans="1:7" x14ac:dyDescent="0.25">
      <c r="A159" t="s">
        <v>1974</v>
      </c>
      <c r="B159" s="1">
        <v>17</v>
      </c>
      <c r="C159" s="2">
        <f t="shared" si="16"/>
        <v>0.27234860621595641</v>
      </c>
      <c r="D159" s="1">
        <v>0</v>
      </c>
      <c r="E159" s="2">
        <f t="shared" si="18"/>
        <v>0</v>
      </c>
      <c r="F159" s="2">
        <f t="shared" si="19"/>
        <v>-0.27234860621595641</v>
      </c>
      <c r="G159" s="2">
        <f t="shared" si="17"/>
        <v>0</v>
      </c>
    </row>
    <row r="160" spans="1:7" x14ac:dyDescent="0.25">
      <c r="A160" t="s">
        <v>2039</v>
      </c>
      <c r="B160" s="1">
        <v>57</v>
      </c>
      <c r="C160" s="2">
        <f t="shared" si="16"/>
        <v>0.91316885613585386</v>
      </c>
      <c r="D160" s="1">
        <v>3</v>
      </c>
      <c r="E160" s="2">
        <f t="shared" si="18"/>
        <v>0.63694267515923564</v>
      </c>
      <c r="F160" s="2">
        <f t="shared" si="19"/>
        <v>-0.27622618097661822</v>
      </c>
      <c r="G160" s="2">
        <f t="shared" si="17"/>
        <v>5.2631578947368416</v>
      </c>
    </row>
    <row r="161" spans="1:7" x14ac:dyDescent="0.25">
      <c r="A161" t="s">
        <v>2031</v>
      </c>
      <c r="B161" s="1">
        <v>18</v>
      </c>
      <c r="C161" s="2">
        <f t="shared" si="16"/>
        <v>0.28836911246395386</v>
      </c>
      <c r="D161" s="1">
        <v>0</v>
      </c>
      <c r="E161" s="2">
        <f t="shared" si="18"/>
        <v>0</v>
      </c>
      <c r="F161" s="2">
        <f t="shared" si="19"/>
        <v>-0.28836911246395386</v>
      </c>
      <c r="G161" s="2">
        <f t="shared" si="17"/>
        <v>0</v>
      </c>
    </row>
    <row r="162" spans="1:7" x14ac:dyDescent="0.25">
      <c r="A162" t="s">
        <v>2102</v>
      </c>
      <c r="B162" s="1">
        <v>18</v>
      </c>
      <c r="C162" s="2">
        <f t="shared" ref="C162:C193" si="20">B162/62.42</f>
        <v>0.28836911246395386</v>
      </c>
      <c r="D162" s="1">
        <v>0</v>
      </c>
      <c r="E162" s="2">
        <f t="shared" si="18"/>
        <v>0</v>
      </c>
      <c r="F162" s="2">
        <f t="shared" si="19"/>
        <v>-0.28836911246395386</v>
      </c>
      <c r="G162" s="2">
        <f t="shared" si="17"/>
        <v>0</v>
      </c>
    </row>
    <row r="163" spans="1:7" x14ac:dyDescent="0.25">
      <c r="A163" t="s">
        <v>18</v>
      </c>
      <c r="B163" s="1">
        <v>72</v>
      </c>
      <c r="C163" s="2">
        <f t="shared" si="20"/>
        <v>1.1534764498558154</v>
      </c>
      <c r="D163" s="1">
        <v>4</v>
      </c>
      <c r="E163" s="2">
        <f t="shared" si="18"/>
        <v>0.84925690021231426</v>
      </c>
      <c r="F163" s="2">
        <f t="shared" si="19"/>
        <v>-0.30421954964350117</v>
      </c>
      <c r="G163" s="2">
        <f t="shared" si="17"/>
        <v>5.5555555555555554</v>
      </c>
    </row>
    <row r="164" spans="1:7" x14ac:dyDescent="0.25">
      <c r="A164" t="s">
        <v>1968</v>
      </c>
      <c r="B164" s="1">
        <v>19</v>
      </c>
      <c r="C164" s="2">
        <f t="shared" si="20"/>
        <v>0.3043896187119513</v>
      </c>
      <c r="D164" s="1">
        <v>0</v>
      </c>
      <c r="E164" s="2">
        <f t="shared" si="18"/>
        <v>0</v>
      </c>
      <c r="F164" s="2">
        <f t="shared" si="19"/>
        <v>-0.3043896187119513</v>
      </c>
      <c r="G164" s="2">
        <f t="shared" si="17"/>
        <v>0</v>
      </c>
    </row>
    <row r="165" spans="1:7" x14ac:dyDescent="0.25">
      <c r="A165" t="s">
        <v>180</v>
      </c>
      <c r="B165" s="1">
        <v>60</v>
      </c>
      <c r="C165" s="2">
        <f t="shared" si="20"/>
        <v>0.96123037487984619</v>
      </c>
      <c r="D165" s="1">
        <v>3</v>
      </c>
      <c r="E165" s="2">
        <f t="shared" si="18"/>
        <v>0.63694267515923564</v>
      </c>
      <c r="F165" s="2">
        <f t="shared" si="19"/>
        <v>-0.32428769972061056</v>
      </c>
      <c r="G165" s="2">
        <f t="shared" si="17"/>
        <v>5</v>
      </c>
    </row>
    <row r="166" spans="1:7" x14ac:dyDescent="0.25">
      <c r="A166" t="s">
        <v>2000</v>
      </c>
      <c r="B166" s="1">
        <v>21</v>
      </c>
      <c r="C166" s="2">
        <f t="shared" si="20"/>
        <v>0.33643063120794614</v>
      </c>
      <c r="D166" s="1">
        <v>0</v>
      </c>
      <c r="E166" s="2">
        <f t="shared" si="18"/>
        <v>0</v>
      </c>
      <c r="F166" s="2">
        <f t="shared" si="19"/>
        <v>-0.33643063120794614</v>
      </c>
      <c r="G166" s="2">
        <f t="shared" si="17"/>
        <v>0</v>
      </c>
    </row>
    <row r="167" spans="1:7" x14ac:dyDescent="0.25">
      <c r="A167" t="s">
        <v>2087</v>
      </c>
      <c r="B167" s="1">
        <v>21</v>
      </c>
      <c r="C167" s="2">
        <f t="shared" si="20"/>
        <v>0.33643063120794614</v>
      </c>
      <c r="D167" s="1">
        <v>0</v>
      </c>
      <c r="E167" s="2">
        <f t="shared" si="18"/>
        <v>0</v>
      </c>
      <c r="F167" s="2">
        <f t="shared" si="19"/>
        <v>-0.33643063120794614</v>
      </c>
      <c r="G167" s="2">
        <f t="shared" si="17"/>
        <v>0</v>
      </c>
    </row>
    <row r="168" spans="1:7" x14ac:dyDescent="0.25">
      <c r="A168" t="s">
        <v>2038</v>
      </c>
      <c r="B168" s="1">
        <v>22</v>
      </c>
      <c r="C168" s="2">
        <f t="shared" si="20"/>
        <v>0.35245113745594359</v>
      </c>
      <c r="D168" s="1">
        <v>0</v>
      </c>
      <c r="E168" s="2">
        <f t="shared" si="18"/>
        <v>0</v>
      </c>
      <c r="F168" s="2">
        <f t="shared" si="19"/>
        <v>-0.35245113745594359</v>
      </c>
      <c r="G168" s="2">
        <f t="shared" si="17"/>
        <v>0</v>
      </c>
    </row>
    <row r="169" spans="1:7" x14ac:dyDescent="0.25">
      <c r="A169" t="s">
        <v>897</v>
      </c>
      <c r="B169" s="1">
        <v>62</v>
      </c>
      <c r="C169" s="2">
        <f t="shared" si="20"/>
        <v>0.99327138737584109</v>
      </c>
      <c r="D169" s="1">
        <v>3</v>
      </c>
      <c r="E169" s="2">
        <f t="shared" si="18"/>
        <v>0.63694267515923564</v>
      </c>
      <c r="F169" s="2">
        <f t="shared" si="19"/>
        <v>-0.35632871221660545</v>
      </c>
      <c r="G169" s="2">
        <f t="shared" si="17"/>
        <v>4.838709677419355</v>
      </c>
    </row>
    <row r="170" spans="1:7" x14ac:dyDescent="0.25">
      <c r="A170" t="s">
        <v>1963</v>
      </c>
      <c r="B170" s="1">
        <v>23</v>
      </c>
      <c r="C170" s="2">
        <f t="shared" si="20"/>
        <v>0.36847164370394103</v>
      </c>
      <c r="D170" s="1">
        <v>0</v>
      </c>
      <c r="E170" s="2">
        <f t="shared" si="18"/>
        <v>0</v>
      </c>
      <c r="F170" s="2">
        <f t="shared" si="19"/>
        <v>-0.36847164370394103</v>
      </c>
      <c r="G170" s="2">
        <f t="shared" si="17"/>
        <v>0</v>
      </c>
    </row>
    <row r="171" spans="1:7" x14ac:dyDescent="0.25">
      <c r="A171" t="s">
        <v>1973</v>
      </c>
      <c r="B171" s="1">
        <v>23</v>
      </c>
      <c r="C171" s="2">
        <f t="shared" si="20"/>
        <v>0.36847164370394103</v>
      </c>
      <c r="D171" s="1">
        <v>0</v>
      </c>
      <c r="E171" s="2">
        <f t="shared" si="18"/>
        <v>0</v>
      </c>
      <c r="F171" s="2">
        <f t="shared" si="19"/>
        <v>-0.36847164370394103</v>
      </c>
      <c r="G171" s="2">
        <f t="shared" si="17"/>
        <v>0</v>
      </c>
    </row>
    <row r="172" spans="1:7" x14ac:dyDescent="0.25">
      <c r="A172" t="s">
        <v>2032</v>
      </c>
      <c r="B172" s="1">
        <v>23</v>
      </c>
      <c r="C172" s="2">
        <f t="shared" si="20"/>
        <v>0.36847164370394103</v>
      </c>
      <c r="D172" s="1">
        <v>0</v>
      </c>
      <c r="E172" s="2">
        <f t="shared" si="18"/>
        <v>0</v>
      </c>
      <c r="F172" s="2">
        <f t="shared" si="19"/>
        <v>-0.36847164370394103</v>
      </c>
      <c r="G172" s="2">
        <f t="shared" si="17"/>
        <v>0</v>
      </c>
    </row>
    <row r="173" spans="1:7" x14ac:dyDescent="0.25">
      <c r="A173" t="s">
        <v>2055</v>
      </c>
      <c r="B173" s="1">
        <v>50</v>
      </c>
      <c r="C173" s="2">
        <f t="shared" si="20"/>
        <v>0.80102531239987185</v>
      </c>
      <c r="D173" s="1">
        <v>2</v>
      </c>
      <c r="E173" s="2">
        <f t="shared" si="18"/>
        <v>0.42462845010615713</v>
      </c>
      <c r="F173" s="2">
        <f t="shared" si="19"/>
        <v>-0.37639686229371472</v>
      </c>
      <c r="G173" s="2">
        <f t="shared" si="17"/>
        <v>4</v>
      </c>
    </row>
    <row r="174" spans="1:7" x14ac:dyDescent="0.25">
      <c r="A174" t="s">
        <v>1978</v>
      </c>
      <c r="B174" s="1">
        <v>27</v>
      </c>
      <c r="C174" s="2">
        <f t="shared" si="20"/>
        <v>0.43255366869593076</v>
      </c>
      <c r="D174" s="1">
        <v>0</v>
      </c>
      <c r="E174" s="2">
        <f t="shared" si="18"/>
        <v>0</v>
      </c>
      <c r="F174" s="2">
        <f t="shared" si="19"/>
        <v>-0.43255366869593076</v>
      </c>
      <c r="G174" s="2">
        <f t="shared" si="17"/>
        <v>0</v>
      </c>
    </row>
    <row r="175" spans="1:7" x14ac:dyDescent="0.25">
      <c r="A175" t="s">
        <v>2059</v>
      </c>
      <c r="B175" s="1">
        <v>27</v>
      </c>
      <c r="C175" s="2">
        <f t="shared" si="20"/>
        <v>0.43255366869593076</v>
      </c>
      <c r="D175" s="1">
        <v>0</v>
      </c>
      <c r="E175" s="2">
        <f t="shared" si="18"/>
        <v>0</v>
      </c>
      <c r="F175" s="2">
        <f t="shared" si="19"/>
        <v>-0.43255366869593076</v>
      </c>
      <c r="G175" s="2">
        <f t="shared" si="17"/>
        <v>0</v>
      </c>
    </row>
    <row r="176" spans="1:7" x14ac:dyDescent="0.25">
      <c r="A176" t="s">
        <v>2007</v>
      </c>
      <c r="B176" s="1">
        <v>28</v>
      </c>
      <c r="C176" s="2">
        <f t="shared" si="20"/>
        <v>0.44857417494392821</v>
      </c>
      <c r="D176" s="1">
        <v>0</v>
      </c>
      <c r="E176" s="2">
        <f t="shared" si="18"/>
        <v>0</v>
      </c>
      <c r="F176" s="2">
        <f t="shared" si="19"/>
        <v>-0.44857417494392821</v>
      </c>
      <c r="G176" s="2">
        <f t="shared" si="17"/>
        <v>0</v>
      </c>
    </row>
    <row r="177" spans="1:7" x14ac:dyDescent="0.25">
      <c r="A177" t="s">
        <v>1982</v>
      </c>
      <c r="B177" s="1">
        <v>32</v>
      </c>
      <c r="C177" s="2">
        <f t="shared" si="20"/>
        <v>0.51265619993591793</v>
      </c>
      <c r="D177" s="1">
        <v>0</v>
      </c>
      <c r="E177" s="2">
        <f t="shared" si="18"/>
        <v>0</v>
      </c>
      <c r="F177" s="2">
        <f t="shared" si="19"/>
        <v>-0.51265619993591793</v>
      </c>
      <c r="G177" s="2">
        <f t="shared" si="17"/>
        <v>0</v>
      </c>
    </row>
    <row r="178" spans="1:7" x14ac:dyDescent="0.25">
      <c r="A178" t="s">
        <v>1967</v>
      </c>
      <c r="B178" s="1">
        <v>46</v>
      </c>
      <c r="C178" s="2">
        <f t="shared" si="20"/>
        <v>0.73694328740788206</v>
      </c>
      <c r="D178" s="1">
        <v>1</v>
      </c>
      <c r="E178" s="2">
        <f t="shared" si="18"/>
        <v>0.21231422505307856</v>
      </c>
      <c r="F178" s="2">
        <f t="shared" si="19"/>
        <v>-0.52462906235480355</v>
      </c>
      <c r="G178" s="2">
        <f t="shared" si="17"/>
        <v>2.1739130434782608</v>
      </c>
    </row>
    <row r="179" spans="1:7" x14ac:dyDescent="0.25">
      <c r="A179" t="s">
        <v>2099</v>
      </c>
      <c r="B179" s="1">
        <v>33</v>
      </c>
      <c r="C179" s="2">
        <f t="shared" si="20"/>
        <v>0.52867670618391538</v>
      </c>
      <c r="D179" s="1">
        <v>0</v>
      </c>
      <c r="E179" s="2">
        <f t="shared" si="18"/>
        <v>0</v>
      </c>
      <c r="F179" s="2">
        <f t="shared" si="19"/>
        <v>-0.52867670618391538</v>
      </c>
      <c r="G179" s="2">
        <f t="shared" si="17"/>
        <v>0</v>
      </c>
    </row>
    <row r="180" spans="1:7" x14ac:dyDescent="0.25">
      <c r="A180" t="s">
        <v>1970</v>
      </c>
      <c r="B180" s="1">
        <v>36</v>
      </c>
      <c r="C180" s="2">
        <f t="shared" si="20"/>
        <v>0.57673822492790772</v>
      </c>
      <c r="D180" s="1">
        <v>0</v>
      </c>
      <c r="E180" s="2">
        <f t="shared" si="18"/>
        <v>0</v>
      </c>
      <c r="F180" s="2">
        <f t="shared" si="19"/>
        <v>-0.57673822492790772</v>
      </c>
      <c r="G180" s="2">
        <f t="shared" si="17"/>
        <v>0</v>
      </c>
    </row>
    <row r="181" spans="1:7" x14ac:dyDescent="0.25">
      <c r="A181" t="s">
        <v>2042</v>
      </c>
      <c r="B181" s="1">
        <v>36</v>
      </c>
      <c r="C181" s="2">
        <f t="shared" si="20"/>
        <v>0.57673822492790772</v>
      </c>
      <c r="D181" s="1">
        <v>0</v>
      </c>
      <c r="E181" s="2">
        <f t="shared" si="18"/>
        <v>0</v>
      </c>
      <c r="F181" s="2">
        <f t="shared" si="19"/>
        <v>-0.57673822492790772</v>
      </c>
      <c r="G181" s="2">
        <f t="shared" si="17"/>
        <v>0</v>
      </c>
    </row>
    <row r="182" spans="1:7" x14ac:dyDescent="0.25">
      <c r="A182" t="s">
        <v>2009</v>
      </c>
      <c r="B182" s="1">
        <v>38</v>
      </c>
      <c r="C182" s="2">
        <f t="shared" si="20"/>
        <v>0.60877923742390261</v>
      </c>
      <c r="D182" s="1">
        <v>0</v>
      </c>
      <c r="E182" s="2">
        <f t="shared" ref="E182:E194" si="21">D182/4.71</f>
        <v>0</v>
      </c>
      <c r="F182" s="2">
        <f t="shared" ref="F182:F194" si="22">E182-C182</f>
        <v>-0.60877923742390261</v>
      </c>
      <c r="G182" s="2">
        <f t="shared" si="17"/>
        <v>0</v>
      </c>
    </row>
    <row r="183" spans="1:7" x14ac:dyDescent="0.25">
      <c r="A183" t="s">
        <v>2054</v>
      </c>
      <c r="B183" s="1">
        <v>41</v>
      </c>
      <c r="C183" s="2">
        <f t="shared" si="20"/>
        <v>0.65684075616789483</v>
      </c>
      <c r="D183" s="1">
        <v>0</v>
      </c>
      <c r="E183" s="2">
        <f t="shared" si="21"/>
        <v>0</v>
      </c>
      <c r="F183" s="2">
        <f t="shared" si="22"/>
        <v>-0.65684075616789483</v>
      </c>
      <c r="G183" s="2">
        <f t="shared" si="17"/>
        <v>0</v>
      </c>
    </row>
    <row r="184" spans="1:7" x14ac:dyDescent="0.25">
      <c r="A184" t="s">
        <v>1993</v>
      </c>
      <c r="B184" s="1">
        <v>43</v>
      </c>
      <c r="C184" s="2">
        <f t="shared" si="20"/>
        <v>0.68888176866388973</v>
      </c>
      <c r="D184" s="1">
        <v>0</v>
      </c>
      <c r="E184" s="2">
        <f t="shared" si="21"/>
        <v>0</v>
      </c>
      <c r="F184" s="2">
        <f t="shared" si="22"/>
        <v>-0.68888176866388973</v>
      </c>
      <c r="G184" s="2">
        <f t="shared" si="17"/>
        <v>0</v>
      </c>
    </row>
    <row r="185" spans="1:7" x14ac:dyDescent="0.25">
      <c r="A185" t="s">
        <v>2082</v>
      </c>
      <c r="B185" s="1">
        <v>50</v>
      </c>
      <c r="C185" s="2">
        <f t="shared" si="20"/>
        <v>0.80102531239987185</v>
      </c>
      <c r="D185" s="1">
        <v>0</v>
      </c>
      <c r="E185" s="2">
        <f t="shared" si="21"/>
        <v>0</v>
      </c>
      <c r="F185" s="2">
        <f t="shared" si="22"/>
        <v>-0.80102531239987185</v>
      </c>
      <c r="G185" s="2">
        <f t="shared" si="17"/>
        <v>0</v>
      </c>
    </row>
    <row r="186" spans="1:7" x14ac:dyDescent="0.25">
      <c r="A186" t="s">
        <v>2014</v>
      </c>
      <c r="B186" s="1">
        <v>57</v>
      </c>
      <c r="C186" s="2">
        <f t="shared" si="20"/>
        <v>0.91316885613585386</v>
      </c>
      <c r="D186" s="1">
        <v>0</v>
      </c>
      <c r="E186" s="2">
        <f t="shared" si="21"/>
        <v>0</v>
      </c>
      <c r="F186" s="2">
        <f t="shared" si="22"/>
        <v>-0.91316885613585386</v>
      </c>
      <c r="G186" s="2">
        <f t="shared" si="17"/>
        <v>0</v>
      </c>
    </row>
    <row r="187" spans="1:7" x14ac:dyDescent="0.25">
      <c r="A187" t="s">
        <v>2025</v>
      </c>
      <c r="B187" s="1">
        <v>58</v>
      </c>
      <c r="C187" s="2">
        <f t="shared" si="20"/>
        <v>0.9291893623838513</v>
      </c>
      <c r="D187" s="1">
        <v>0</v>
      </c>
      <c r="E187" s="2">
        <f t="shared" si="21"/>
        <v>0</v>
      </c>
      <c r="F187" s="2">
        <f t="shared" si="22"/>
        <v>-0.9291893623838513</v>
      </c>
      <c r="G187" s="2">
        <f t="shared" si="17"/>
        <v>0</v>
      </c>
    </row>
    <row r="188" spans="1:7" x14ac:dyDescent="0.25">
      <c r="A188" t="s">
        <v>1984</v>
      </c>
      <c r="B188" s="1">
        <v>67</v>
      </c>
      <c r="C188" s="2">
        <f t="shared" si="20"/>
        <v>1.0733739186158282</v>
      </c>
      <c r="D188" s="1">
        <v>0</v>
      </c>
      <c r="E188" s="2">
        <f t="shared" si="21"/>
        <v>0</v>
      </c>
      <c r="F188" s="2">
        <f t="shared" si="22"/>
        <v>-1.0733739186158282</v>
      </c>
      <c r="G188" s="2">
        <f t="shared" si="17"/>
        <v>0</v>
      </c>
    </row>
    <row r="189" spans="1:7" x14ac:dyDescent="0.25">
      <c r="A189" t="s">
        <v>2063</v>
      </c>
      <c r="B189" s="1">
        <v>68</v>
      </c>
      <c r="C189" s="2">
        <f t="shared" si="20"/>
        <v>1.0893944248638257</v>
      </c>
      <c r="D189" s="1">
        <v>0</v>
      </c>
      <c r="E189" s="2">
        <f t="shared" si="21"/>
        <v>0</v>
      </c>
      <c r="F189" s="2">
        <f t="shared" si="22"/>
        <v>-1.0893944248638257</v>
      </c>
      <c r="G189" s="2">
        <f t="shared" si="17"/>
        <v>0</v>
      </c>
    </row>
    <row r="190" spans="1:7" x14ac:dyDescent="0.25">
      <c r="A190" t="s">
        <v>2013</v>
      </c>
      <c r="B190" s="1">
        <v>113</v>
      </c>
      <c r="C190" s="2">
        <f t="shared" si="20"/>
        <v>1.8103172060237103</v>
      </c>
      <c r="D190" s="1">
        <v>3</v>
      </c>
      <c r="E190" s="2">
        <f t="shared" si="21"/>
        <v>0.63694267515923564</v>
      </c>
      <c r="F190" s="2">
        <f t="shared" si="22"/>
        <v>-1.1733745308644745</v>
      </c>
      <c r="G190" s="2">
        <f t="shared" si="17"/>
        <v>2.6548672566371683</v>
      </c>
    </row>
    <row r="191" spans="1:7" x14ac:dyDescent="0.25">
      <c r="A191" t="s">
        <v>1006</v>
      </c>
      <c r="B191" s="1">
        <v>211</v>
      </c>
      <c r="C191" s="2">
        <f t="shared" si="20"/>
        <v>3.3803268183274588</v>
      </c>
      <c r="D191" s="1">
        <v>9</v>
      </c>
      <c r="E191" s="2">
        <f t="shared" si="21"/>
        <v>1.910828025477707</v>
      </c>
      <c r="F191" s="2">
        <f t="shared" si="22"/>
        <v>-1.4694987928497518</v>
      </c>
      <c r="G191" s="2">
        <f t="shared" si="17"/>
        <v>4.2654028436018958</v>
      </c>
    </row>
    <row r="192" spans="1:7" x14ac:dyDescent="0.25">
      <c r="A192" t="s">
        <v>1045</v>
      </c>
      <c r="B192" s="1">
        <v>227</v>
      </c>
      <c r="C192" s="2">
        <f t="shared" si="20"/>
        <v>3.636654918295418</v>
      </c>
      <c r="D192" s="1">
        <v>6</v>
      </c>
      <c r="E192" s="2">
        <f t="shared" si="21"/>
        <v>1.2738853503184713</v>
      </c>
      <c r="F192" s="2">
        <f t="shared" si="22"/>
        <v>-2.3627695679769465</v>
      </c>
      <c r="G192" s="2">
        <f t="shared" si="17"/>
        <v>2.643171806167401</v>
      </c>
    </row>
    <row r="193" spans="1:7" x14ac:dyDescent="0.25">
      <c r="A193" t="s">
        <v>2110</v>
      </c>
      <c r="B193" s="1">
        <v>147</v>
      </c>
      <c r="C193" s="2">
        <f t="shared" si="20"/>
        <v>2.3550144184556232</v>
      </c>
      <c r="D193" s="1">
        <v>2</v>
      </c>
      <c r="E193" s="2">
        <f t="shared" si="21"/>
        <v>0.42462845010615713</v>
      </c>
      <c r="F193" s="2">
        <f t="shared" si="22"/>
        <v>-1.9303859683494662</v>
      </c>
      <c r="G193" s="2">
        <f t="shared" si="17"/>
        <v>1.3605442176870748</v>
      </c>
    </row>
    <row r="194" spans="1:7" x14ac:dyDescent="0.25">
      <c r="A194" t="s">
        <v>141</v>
      </c>
      <c r="B194" s="1">
        <v>2456</v>
      </c>
      <c r="C194" s="2">
        <f t="shared" ref="C194" si="23">B194/62.42</f>
        <v>39.346363345081706</v>
      </c>
      <c r="D194" s="1">
        <v>81</v>
      </c>
      <c r="E194" s="2">
        <f t="shared" si="21"/>
        <v>17.197452229299362</v>
      </c>
      <c r="F194" s="2">
        <f t="shared" si="22"/>
        <v>-22.148911115782344</v>
      </c>
      <c r="G194" s="2">
        <f t="shared" si="17"/>
        <v>3.2980456026058631</v>
      </c>
    </row>
    <row r="195" spans="1:7" x14ac:dyDescent="0.25">
      <c r="A195" t="s">
        <v>2113</v>
      </c>
      <c r="B195" s="1">
        <f>SUM(B2:B194)</f>
        <v>6242</v>
      </c>
      <c r="D195" s="1">
        <f>SUM(D2:D194)</f>
        <v>471</v>
      </c>
    </row>
  </sheetData>
  <sortState ref="A2:F192">
    <sortCondition descending="1" ref="F2:F19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1</vt:lpstr>
      <vt:lpstr>Supp2</vt:lpstr>
    </vt:vector>
  </TitlesOfParts>
  <Company>London School of Hygiene &amp; Tropical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tabler</dc:creator>
  <cp:lastModifiedBy>Peter Taylor</cp:lastModifiedBy>
  <dcterms:created xsi:type="dcterms:W3CDTF">2017-07-11T16:21:16Z</dcterms:created>
  <dcterms:modified xsi:type="dcterms:W3CDTF">2017-10-27T09:05:44Z</dcterms:modified>
</cp:coreProperties>
</file>